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hidePivotFieldList="1" autoCompressPictures="0"/>
  <bookViews>
    <workbookView xWindow="360" yWindow="2500" windowWidth="25660" windowHeight="12820" tabRatio="500" firstSheet="2" activeTab="4"/>
  </bookViews>
  <sheets>
    <sheet name="Summary_table" sheetId="19" r:id="rId1"/>
    <sheet name="all_studied_associations" sheetId="15" r:id="rId2"/>
    <sheet name="Unavailable_for_testing" sheetId="1" r:id="rId3"/>
    <sheet name="Small_sample_size(N&lt;500)" sheetId="8" r:id="rId4"/>
    <sheet name="Insignificant_results" sheetId="2" r:id="rId5"/>
  </sheets>
  <definedNames>
    <definedName name="_xlnm._FilterDatabase" localSheetId="1" hidden="1">all_studied_associations!$A$1:$G$336</definedName>
    <definedName name="_xlnm._FilterDatabase" localSheetId="4" hidden="1">Insignificant_results!$A$2:$M$2</definedName>
    <definedName name="_xlnm._FilterDatabase" localSheetId="3" hidden="1">'Small_sample_size(N&lt;500)'!$A$2:$F$65</definedName>
    <definedName name="_xlnm._FilterDatabase" localSheetId="2" hidden="1">Unavailable_for_testing!$A$1:$G$238</definedName>
  </definedNames>
  <calcPr calcId="140001" concurrentCalc="0"/>
  <pivotCaches>
    <pivotCache cacheId="3" r:id="rId6"/>
  </pivotCaches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5174" uniqueCount="503">
  <si>
    <t>Filter</t>
  </si>
  <si>
    <t>Active ingredient </t>
  </si>
  <si>
    <t>(All)</t>
  </si>
  <si>
    <t>Gene</t>
  </si>
  <si>
    <t>Result</t>
  </si>
  <si>
    <t>N</t>
  </si>
  <si>
    <t>No drug prescription</t>
  </si>
  <si>
    <t>No variant carriers</t>
  </si>
  <si>
    <t>No variant carriers among individuals with drug prescription</t>
  </si>
  <si>
    <t>Tested insignificant</t>
  </si>
  <si>
    <t>Tested significant</t>
  </si>
  <si>
    <t>Small sample size (N&lt;500)2</t>
  </si>
  <si>
    <t>No studied ADE diagnosis</t>
  </si>
  <si>
    <t>Grand Total</t>
  </si>
  <si>
    <t>ATC code</t>
  </si>
  <si>
    <t>Variant/allele</t>
  </si>
  <si>
    <t>PharmGKB significance level</t>
  </si>
  <si>
    <t>fentanyl</t>
  </si>
  <si>
    <t>N01AH01</t>
  </si>
  <si>
    <t>ABCB1</t>
  </si>
  <si>
    <t>rs1045642</t>
  </si>
  <si>
    <t>2B</t>
  </si>
  <si>
    <t>methadone</t>
  </si>
  <si>
    <t>N02AC02</t>
  </si>
  <si>
    <t>nevirapine</t>
  </si>
  <si>
    <t>J05AG01</t>
  </si>
  <si>
    <t>2A</t>
  </si>
  <si>
    <t>opioids</t>
  </si>
  <si>
    <t>N02A</t>
  </si>
  <si>
    <t>N07BC02</t>
  </si>
  <si>
    <t>Small sample size (N&lt;500)</t>
  </si>
  <si>
    <t>ondansetron</t>
  </si>
  <si>
    <t>A04AA01</t>
  </si>
  <si>
    <t>rs2032582</t>
  </si>
  <si>
    <t>N02AB03</t>
  </si>
  <si>
    <t>oxycodone</t>
  </si>
  <si>
    <t>N02AA05</t>
  </si>
  <si>
    <t>methotrexate</t>
  </si>
  <si>
    <t>L01BA01</t>
  </si>
  <si>
    <t>morphine</t>
  </si>
  <si>
    <t>N02AA01</t>
  </si>
  <si>
    <t>L04AX03</t>
  </si>
  <si>
    <t>digoxin</t>
  </si>
  <si>
    <t>C01AA05</t>
  </si>
  <si>
    <t>simvastatin</t>
  </si>
  <si>
    <t>C10AA01</t>
  </si>
  <si>
    <t>tramadol</t>
  </si>
  <si>
    <t>N02AX02</t>
  </si>
  <si>
    <t>rosuvastatin</t>
  </si>
  <si>
    <t>C10AA07</t>
  </si>
  <si>
    <t>ABCG2</t>
  </si>
  <si>
    <t>rs2231142</t>
  </si>
  <si>
    <t>captopril</t>
  </si>
  <si>
    <t>C09AA01</t>
  </si>
  <si>
    <t>ACE</t>
  </si>
  <si>
    <t>rs1799752</t>
  </si>
  <si>
    <t>salmeterol</t>
  </si>
  <si>
    <t>R03AC12</t>
  </si>
  <si>
    <t>ADEB2</t>
  </si>
  <si>
    <t>rs1042713</t>
  </si>
  <si>
    <t>salbutamol</t>
  </si>
  <si>
    <t>R03AC02</t>
  </si>
  <si>
    <t>ivacaftor</t>
  </si>
  <si>
    <t>R07AX02</t>
  </si>
  <si>
    <t>CFTR</t>
  </si>
  <si>
    <t>rs193922525</t>
  </si>
  <si>
    <t>1A</t>
  </si>
  <si>
    <t>rs113993960</t>
  </si>
  <si>
    <t xml:space="preserve">1A </t>
  </si>
  <si>
    <t>rs121909041</t>
  </si>
  <si>
    <t>rs267606723</t>
  </si>
  <si>
    <t>rs121908757</t>
  </si>
  <si>
    <t>rs80282562</t>
  </si>
  <si>
    <t>rs121909005</t>
  </si>
  <si>
    <t>rs121908755</t>
  </si>
  <si>
    <t>rs74503330</t>
  </si>
  <si>
    <t>rs75527207</t>
  </si>
  <si>
    <t>nicotine</t>
  </si>
  <si>
    <t>N07BA01</t>
  </si>
  <si>
    <t>COMT</t>
  </si>
  <si>
    <t>rs4680</t>
  </si>
  <si>
    <t>efavirenz</t>
  </si>
  <si>
    <t>J05AG03</t>
  </si>
  <si>
    <t>CYP2B6</t>
  </si>
  <si>
    <t>rs4803419</t>
  </si>
  <si>
    <t>CYP2B6 *6</t>
  </si>
  <si>
    <t>rs28399499</t>
  </si>
  <si>
    <t>rs2279343</t>
  </si>
  <si>
    <t>rs2279345</t>
  </si>
  <si>
    <t>rs3745274</t>
  </si>
  <si>
    <t>aspirin</t>
  </si>
  <si>
    <t xml:space="preserve"> B01AC06</t>
  </si>
  <si>
    <t>CYP2C19</t>
  </si>
  <si>
    <t>CYP2C19 *17</t>
  </si>
  <si>
    <t>CYP2C19 *2</t>
  </si>
  <si>
    <t xml:space="preserve"> B01AC83</t>
  </si>
  <si>
    <t>N02BA01</t>
  </si>
  <si>
    <t>N02BA80</t>
  </si>
  <si>
    <t>clobazam</t>
  </si>
  <si>
    <t>N05BA09</t>
  </si>
  <si>
    <t>CYP2C19 *3</t>
  </si>
  <si>
    <t>clopidogrel</t>
  </si>
  <si>
    <t>B01AC04</t>
  </si>
  <si>
    <t>CYP2C19 *5</t>
  </si>
  <si>
    <t>CYP2C19 *6</t>
  </si>
  <si>
    <t>imipramine</t>
  </si>
  <si>
    <t>N06AA02</t>
  </si>
  <si>
    <t>lansoprazole</t>
  </si>
  <si>
    <t>A02BC03</t>
  </si>
  <si>
    <t>rabeprazole</t>
  </si>
  <si>
    <t>A02BC04</t>
  </si>
  <si>
    <t>trimipramine</t>
  </si>
  <si>
    <t>N06AA06</t>
  </si>
  <si>
    <t>voriconazole</t>
  </si>
  <si>
    <t>J02AC03</t>
  </si>
  <si>
    <t>B01AC80</t>
  </si>
  <si>
    <t>clomipramine</t>
  </si>
  <si>
    <t>N06AA04</t>
  </si>
  <si>
    <t>citalopram</t>
  </si>
  <si>
    <t>N06AB04</t>
  </si>
  <si>
    <t>CYP2C19 *4</t>
  </si>
  <si>
    <t>rs28399504</t>
  </si>
  <si>
    <t>rs4986893</t>
  </si>
  <si>
    <t>sertraline</t>
  </si>
  <si>
    <t>N06AB06</t>
  </si>
  <si>
    <t>amitriptyline</t>
  </si>
  <si>
    <t>N06AA09</t>
  </si>
  <si>
    <t>escitalopram</t>
  </si>
  <si>
    <t>N06AB10</t>
  </si>
  <si>
    <t>rs12248560</t>
  </si>
  <si>
    <t>omeprazole</t>
  </si>
  <si>
    <t>A02BC01</t>
  </si>
  <si>
    <t>acenocoumarol</t>
  </si>
  <si>
    <t>B01AA07</t>
  </si>
  <si>
    <t>CYP2C9</t>
  </si>
  <si>
    <t>CYP2C9 *2</t>
  </si>
  <si>
    <t xml:space="preserve">2A </t>
  </si>
  <si>
    <t>CYP2C9 *3</t>
  </si>
  <si>
    <t>antiinflammatoryagents</t>
  </si>
  <si>
    <t xml:space="preserve">M01A </t>
  </si>
  <si>
    <t>rs1057910</t>
  </si>
  <si>
    <t>celecoxib</t>
  </si>
  <si>
    <t>L01XX33</t>
  </si>
  <si>
    <t>non-steroids</t>
  </si>
  <si>
    <t>N01AX13</t>
  </si>
  <si>
    <t>phenytoin</t>
  </si>
  <si>
    <t>N03AB02</t>
  </si>
  <si>
    <t>1B</t>
  </si>
  <si>
    <t>warfarin</t>
  </si>
  <si>
    <t>B01AA03</t>
  </si>
  <si>
    <t>rs28371686</t>
  </si>
  <si>
    <t xml:space="preserve"> 1A</t>
  </si>
  <si>
    <t>rs7900194</t>
  </si>
  <si>
    <t>CYP2C9 *6</t>
  </si>
  <si>
    <t>rs56165452</t>
  </si>
  <si>
    <t>M01AH01</t>
  </si>
  <si>
    <t>rs1799853</t>
  </si>
  <si>
    <t>rs4917639</t>
  </si>
  <si>
    <t>diclofenac</t>
  </si>
  <si>
    <t>M02AA15</t>
  </si>
  <si>
    <t>M01AB05</t>
  </si>
  <si>
    <t>CYP2D6</t>
  </si>
  <si>
    <t>CYP2D6 *10</t>
  </si>
  <si>
    <t>CYP2D6 *3</t>
  </si>
  <si>
    <t>atomoxetine</t>
  </si>
  <si>
    <t>N06BA09</t>
  </si>
  <si>
    <t>CYP2D6 *2</t>
  </si>
  <si>
    <t>CYP2D6 *4</t>
  </si>
  <si>
    <t>CYP2D6 *5</t>
  </si>
  <si>
    <t>CYP2D6 *6</t>
  </si>
  <si>
    <t>codeine</t>
  </si>
  <si>
    <t>R05DA04</t>
  </si>
  <si>
    <t>CYP2D6 *17</t>
  </si>
  <si>
    <t>CYP2D6 *40</t>
  </si>
  <si>
    <t>CYP2D6 *41</t>
  </si>
  <si>
    <t>desipramine</t>
  </si>
  <si>
    <t>N06AA01</t>
  </si>
  <si>
    <t>doxepin</t>
  </si>
  <si>
    <t>N06AA12</t>
  </si>
  <si>
    <t>flecainide</t>
  </si>
  <si>
    <t>C01BC04</t>
  </si>
  <si>
    <t>CYP2D6 *14</t>
  </si>
  <si>
    <t>CYP2D6 *21</t>
  </si>
  <si>
    <t>CYP2D6 *36</t>
  </si>
  <si>
    <t>fluvoxamine</t>
  </si>
  <si>
    <t>N06AB08</t>
  </si>
  <si>
    <t>mirtazapine</t>
  </si>
  <si>
    <t>N06AX11</t>
  </si>
  <si>
    <t>nortriptyline</t>
  </si>
  <si>
    <t>N06AA10</t>
  </si>
  <si>
    <t>paroxetine</t>
  </si>
  <si>
    <t>N06AB05</t>
  </si>
  <si>
    <t>propafenone</t>
  </si>
  <si>
    <t>C01BC03</t>
  </si>
  <si>
    <t>risperidone</t>
  </si>
  <si>
    <t>N05AX08</t>
  </si>
  <si>
    <t>tolterodine</t>
  </si>
  <si>
    <t>G04BD07</t>
  </si>
  <si>
    <t>venlafaxine</t>
  </si>
  <si>
    <t>N06AX16</t>
  </si>
  <si>
    <t>rs3892097</t>
  </si>
  <si>
    <t>tamoxifen</t>
  </si>
  <si>
    <t>L02BA01</t>
  </si>
  <si>
    <t>tacrolimus</t>
  </si>
  <si>
    <t>L04AD02</t>
  </si>
  <si>
    <t>CYP3A4</t>
  </si>
  <si>
    <t>rs2740574</t>
  </si>
  <si>
    <t>CYP3A4 *1G</t>
  </si>
  <si>
    <t>atazanavir</t>
  </si>
  <si>
    <t>J05AE08</t>
  </si>
  <si>
    <t>CYP3A5</t>
  </si>
  <si>
    <t>CYP3A5 *1A</t>
  </si>
  <si>
    <t>CYP3A5 *3A</t>
  </si>
  <si>
    <t>CYP3A5 *6</t>
  </si>
  <si>
    <t>CYP3A5 *7</t>
  </si>
  <si>
    <t>cyclosporine</t>
  </si>
  <si>
    <t>S01XA18</t>
  </si>
  <si>
    <t>rs776746</t>
  </si>
  <si>
    <t>sirolimus</t>
  </si>
  <si>
    <t>L04AA10</t>
  </si>
  <si>
    <t>D11AH01</t>
  </si>
  <si>
    <t>L04AD01</t>
  </si>
  <si>
    <t>CYP4F2</t>
  </si>
  <si>
    <t>rs2108622</t>
  </si>
  <si>
    <t>phenprocoumon</t>
  </si>
  <si>
    <t>B01AA04</t>
  </si>
  <si>
    <t>capecitabine</t>
  </si>
  <si>
    <t>L01BC06</t>
  </si>
  <si>
    <t>DPYD</t>
  </si>
  <si>
    <t>rs2297595</t>
  </si>
  <si>
    <t>rs67376798</t>
  </si>
  <si>
    <t>rs55886062</t>
  </si>
  <si>
    <t>rs3918290</t>
  </si>
  <si>
    <t>fluorouracil</t>
  </si>
  <si>
    <t>L01BC02</t>
  </si>
  <si>
    <t>pyrimidineanalogues</t>
  </si>
  <si>
    <t>L01BC</t>
  </si>
  <si>
    <t>tegafur</t>
  </si>
  <si>
    <t>L01BC03</t>
  </si>
  <si>
    <t>DRD2</t>
  </si>
  <si>
    <t>rs1799978</t>
  </si>
  <si>
    <t>carboplatin</t>
  </si>
  <si>
    <t>L01XA02</t>
  </si>
  <si>
    <t>EGFR</t>
  </si>
  <si>
    <t>rs121434568</t>
  </si>
  <si>
    <t>docetaxel</t>
  </si>
  <si>
    <t>L01CD02</t>
  </si>
  <si>
    <t>erlotinib</t>
  </si>
  <si>
    <t>L01XE03</t>
  </si>
  <si>
    <t>rs121434569</t>
  </si>
  <si>
    <t>gefitinib</t>
  </si>
  <si>
    <t>L01XE02</t>
  </si>
  <si>
    <t>rs11568315</t>
  </si>
  <si>
    <t>gemcitabine</t>
  </si>
  <si>
    <t>L01BC05</t>
  </si>
  <si>
    <t>paclitaxel</t>
  </si>
  <si>
    <t>L01CD01</t>
  </si>
  <si>
    <t>hormonalcontraceptivesforsystemicuse</t>
  </si>
  <si>
    <t>G03A</t>
  </si>
  <si>
    <t>F5</t>
  </si>
  <si>
    <t>rs6025</t>
  </si>
  <si>
    <t>chlorproguanil</t>
  </si>
  <si>
    <t>P01BB</t>
  </si>
  <si>
    <t>G6PD</t>
  </si>
  <si>
    <t>rs1050828</t>
  </si>
  <si>
    <t>dapsone</t>
  </si>
  <si>
    <t>J04BA02</t>
  </si>
  <si>
    <t>GSTP1</t>
  </si>
  <si>
    <t>rs1695</t>
  </si>
  <si>
    <t>oxaliplatin</t>
  </si>
  <si>
    <t>L01XA03</t>
  </si>
  <si>
    <t>platinumcompounds</t>
  </si>
  <si>
    <t>L01XA</t>
  </si>
  <si>
    <t>abacavir</t>
  </si>
  <si>
    <t>J05AF06</t>
  </si>
  <si>
    <t>HLA-B</t>
  </si>
  <si>
    <t>HLA-B *57:01:01</t>
  </si>
  <si>
    <t>carbamazepine</t>
  </si>
  <si>
    <t>N03AF01</t>
  </si>
  <si>
    <t>HLA-B *15:02:01</t>
  </si>
  <si>
    <t>HLA-B *15:11:01</t>
  </si>
  <si>
    <t>carbimazole</t>
  </si>
  <si>
    <t>H03BB01</t>
  </si>
  <si>
    <t>HLA-B *38:02:01</t>
  </si>
  <si>
    <t>HLA-B *13:01:01</t>
  </si>
  <si>
    <t>methazolamide</t>
  </si>
  <si>
    <t xml:space="preserve">S01EC05 </t>
  </si>
  <si>
    <t>HLA-B *59:01:01:01</t>
  </si>
  <si>
    <t>methimazole</t>
  </si>
  <si>
    <t>H03BB02</t>
  </si>
  <si>
    <t>HLA-B *35:01:01:01</t>
  </si>
  <si>
    <t>propylthiouracil</t>
  </si>
  <si>
    <t>H03BA02</t>
  </si>
  <si>
    <t>HLA-B *40:01:01</t>
  </si>
  <si>
    <t>allopurinol</t>
  </si>
  <si>
    <t>M04AA01</t>
  </si>
  <si>
    <t>HLA-B *58:01</t>
  </si>
  <si>
    <t>hmgcoareductaseinhibitors</t>
  </si>
  <si>
    <t>C10AA</t>
  </si>
  <si>
    <t>HMGCR</t>
  </si>
  <si>
    <t>rs17244841</t>
  </si>
  <si>
    <t>pravastatin</t>
  </si>
  <si>
    <t>C10AA03</t>
  </si>
  <si>
    <t>MTHFR</t>
  </si>
  <si>
    <t>rs1801133</t>
  </si>
  <si>
    <t>rs1801131</t>
  </si>
  <si>
    <t>cyclophosphamide</t>
  </si>
  <si>
    <t>L01AA01</t>
  </si>
  <si>
    <t>leucovorin</t>
  </si>
  <si>
    <t>V03AF03</t>
  </si>
  <si>
    <t>drugsfortreatmentoftuberculosis</t>
  </si>
  <si>
    <t>J04A</t>
  </si>
  <si>
    <t>NAT2</t>
  </si>
  <si>
    <t>NAT2 *12</t>
  </si>
  <si>
    <t>NAT2 *13</t>
  </si>
  <si>
    <t>NAT2 *14</t>
  </si>
  <si>
    <t>NAT2 *4</t>
  </si>
  <si>
    <t>NAT2 *5</t>
  </si>
  <si>
    <t>NAT2 *6</t>
  </si>
  <si>
    <t>NAT2 *7</t>
  </si>
  <si>
    <t>isoniazid</t>
  </si>
  <si>
    <t>J04AC01</t>
  </si>
  <si>
    <t>alkylatingagents</t>
  </si>
  <si>
    <t>L01A</t>
  </si>
  <si>
    <t>NQO1</t>
  </si>
  <si>
    <t>rs1800566</t>
  </si>
  <si>
    <t>anthracyclines</t>
  </si>
  <si>
    <t>L01DB</t>
  </si>
  <si>
    <t>cerivastatin</t>
  </si>
  <si>
    <t>C10AA06</t>
  </si>
  <si>
    <t>SLCO1B1</t>
  </si>
  <si>
    <t>rs4149056</t>
  </si>
  <si>
    <t>SLCO1B1 *1A</t>
  </si>
  <si>
    <t>SLCO1B1 *1B</t>
  </si>
  <si>
    <t>rs4149015</t>
  </si>
  <si>
    <t>azathioprine</t>
  </si>
  <si>
    <t>L04AX01</t>
  </si>
  <si>
    <t>TPMT</t>
  </si>
  <si>
    <t>TPMT *4</t>
  </si>
  <si>
    <t>mercaptopurine</t>
  </si>
  <si>
    <t>L01BB02</t>
  </si>
  <si>
    <t>TPMT *2</t>
  </si>
  <si>
    <t>TPMT *3A</t>
  </si>
  <si>
    <t>TPMT *3B</t>
  </si>
  <si>
    <t>TPMT *3C</t>
  </si>
  <si>
    <t>purineanalogues</t>
  </si>
  <si>
    <t>L01BB</t>
  </si>
  <si>
    <t>thioguanine</t>
  </si>
  <si>
    <t>L01BB03</t>
  </si>
  <si>
    <t>UGT1A1</t>
  </si>
  <si>
    <t>rs8175347</t>
  </si>
  <si>
    <t>rs887829</t>
  </si>
  <si>
    <t>irinotecan</t>
  </si>
  <si>
    <t>L01XX19</t>
  </si>
  <si>
    <t>rs4148323</t>
  </si>
  <si>
    <t>ritonavir</t>
  </si>
  <si>
    <t>J05AE03</t>
  </si>
  <si>
    <t>oxazepam</t>
  </si>
  <si>
    <t>N05BA04</t>
  </si>
  <si>
    <t>UGT2B15</t>
  </si>
  <si>
    <t>rs1902023</t>
  </si>
  <si>
    <t>VKORC1</t>
  </si>
  <si>
    <t>rs9923231</t>
  </si>
  <si>
    <t>rs9934438</t>
  </si>
  <si>
    <t>rs7294</t>
  </si>
  <si>
    <t>rs61742245</t>
  </si>
  <si>
    <t>rs17708472</t>
  </si>
  <si>
    <t>rs8050894</t>
  </si>
  <si>
    <t>rs2359612</t>
  </si>
  <si>
    <t>rs2884737</t>
  </si>
  <si>
    <t>Reasons for unavailability of  testing</t>
  </si>
  <si>
    <t>No studied ADR diagnosis</t>
  </si>
  <si>
    <t>ADRB2</t>
  </si>
  <si>
    <t>ADR</t>
  </si>
  <si>
    <t>No ADR</t>
  </si>
  <si>
    <t>Variant carriers</t>
  </si>
  <si>
    <t>Non-carriers</t>
  </si>
  <si>
    <t>Total number of individuals</t>
  </si>
  <si>
    <t xml:space="preserve">P-value </t>
  </si>
  <si>
    <t>Odds ratio</t>
  </si>
  <si>
    <t>0.921</t>
  </si>
  <si>
    <t>1.01</t>
  </si>
  <si>
    <t>0.482</t>
  </si>
  <si>
    <t>0.88</t>
  </si>
  <si>
    <t>0.46</t>
  </si>
  <si>
    <t>1.16</t>
  </si>
  <si>
    <t>0.788</t>
  </si>
  <si>
    <t>0.94</t>
  </si>
  <si>
    <t>0.982</t>
  </si>
  <si>
    <t>0.00</t>
  </si>
  <si>
    <t>0.821</t>
  </si>
  <si>
    <t>1.05</t>
  </si>
  <si>
    <t>0.983</t>
  </si>
  <si>
    <t>0.981</t>
  </si>
  <si>
    <t>0.52</t>
  </si>
  <si>
    <t>1.11</t>
  </si>
  <si>
    <t>0.425</t>
  </si>
  <si>
    <t>1.10</t>
  </si>
  <si>
    <t>0.974</t>
  </si>
  <si>
    <t>0.923</t>
  </si>
  <si>
    <t>1.04</t>
  </si>
  <si>
    <t>0.115</t>
  </si>
  <si>
    <t>1.72</t>
  </si>
  <si>
    <t>0.161</t>
  </si>
  <si>
    <t>1.44</t>
  </si>
  <si>
    <t>0.437</t>
  </si>
  <si>
    <t>0.737</t>
  </si>
  <si>
    <t>0.95</t>
  </si>
  <si>
    <t>0.783</t>
  </si>
  <si>
    <t>0.933</t>
  </si>
  <si>
    <t>0.98</t>
  </si>
  <si>
    <t>0.239</t>
  </si>
  <si>
    <t>0.57</t>
  </si>
  <si>
    <t>0.02</t>
  </si>
  <si>
    <t>6.03</t>
  </si>
  <si>
    <t>0.596</t>
  </si>
  <si>
    <t>0.421</t>
  </si>
  <si>
    <t>1.12</t>
  </si>
  <si>
    <t>0.525</t>
  </si>
  <si>
    <t>0.90</t>
  </si>
  <si>
    <t>0.487</t>
  </si>
  <si>
    <t>0.47</t>
  </si>
  <si>
    <t>0.035</t>
  </si>
  <si>
    <t>2.66</t>
  </si>
  <si>
    <t>0.447</t>
  </si>
  <si>
    <t>0.85</t>
  </si>
  <si>
    <t>1.52</t>
  </si>
  <si>
    <t>0.206</t>
  </si>
  <si>
    <t>1.32</t>
  </si>
  <si>
    <t>0.719</t>
  </si>
  <si>
    <t>1.08</t>
  </si>
  <si>
    <t>0.244</t>
  </si>
  <si>
    <t>1.24</t>
  </si>
  <si>
    <t>0.66</t>
  </si>
  <si>
    <t>0.92</t>
  </si>
  <si>
    <t>0.757</t>
  </si>
  <si>
    <t>1.06</t>
  </si>
  <si>
    <t>0.649</t>
  </si>
  <si>
    <t>chr7:g.87138645A&gt;G</t>
  </si>
  <si>
    <t>chr7:g.87160618A&gt;C</t>
  </si>
  <si>
    <t>chr4:g.89052323G&gt;T</t>
  </si>
  <si>
    <t>chr17:g.61565890_61565891insG</t>
  </si>
  <si>
    <t>chr5:g.148206440G&gt;A</t>
  </si>
  <si>
    <t>chr7:g.117304824G&gt;A</t>
  </si>
  <si>
    <t>chr7:g.117199646_117199648delCTT</t>
  </si>
  <si>
    <t>chr7:g.117282537T&gt;C</t>
  </si>
  <si>
    <t>chr7:g.117282505G&gt;A</t>
  </si>
  <si>
    <t>chr7:g.117227853A&gt;C</t>
  </si>
  <si>
    <t>chr7:g.117174372G&gt;A</t>
  </si>
  <si>
    <t>chr7:g.117227855T&gt;G</t>
  </si>
  <si>
    <t>chr7:g.117227854G&gt;A</t>
  </si>
  <si>
    <t>chr7:g.117282526G&gt;A</t>
  </si>
  <si>
    <t>chr7:g.117227860G&gt;A</t>
  </si>
  <si>
    <t>chr22:g.19951271G&gt;A</t>
  </si>
  <si>
    <t>chr19:g.41512792C&gt;T</t>
  </si>
  <si>
    <t>NA</t>
  </si>
  <si>
    <t>chr19:g.41518221T&gt;C</t>
  </si>
  <si>
    <t>chr19:g.41515263A&gt;G</t>
  </si>
  <si>
    <t>chr19:g.41515702T&gt;C</t>
  </si>
  <si>
    <t>chr19:g.41512841G&gt;T</t>
  </si>
  <si>
    <t>chr10:g.96522463A&gt;G</t>
  </si>
  <si>
    <t>chr10:g.96540410G&gt;A</t>
  </si>
  <si>
    <t>chr10:g.96521657C&gt;T</t>
  </si>
  <si>
    <t>chr10:g.96741053A&gt;C</t>
  </si>
  <si>
    <t>chr10:g.96741058C&gt;G</t>
  </si>
  <si>
    <t>chr10:g.96702066G&gt;A</t>
  </si>
  <si>
    <t>chr10:g.96741054T&gt;C</t>
  </si>
  <si>
    <t>chr10:g.96702047C&gt;T</t>
  </si>
  <si>
    <t>chr10:g.96725535A&gt;C</t>
  </si>
  <si>
    <t>chr22:g.42524947C&gt;T</t>
  </si>
  <si>
    <t>chr7:g.99382096C&gt;T</t>
  </si>
  <si>
    <t>chr7:g.99270539C&gt;T</t>
  </si>
  <si>
    <t>chr19:g.15990431C&gt;T</t>
  </si>
  <si>
    <t>chr1:g.98165091T&gt;C</t>
  </si>
  <si>
    <t>chr1:g.97547947T&gt;A</t>
  </si>
  <si>
    <t>chr1:g.97981343A&gt;C</t>
  </si>
  <si>
    <t>chr1:g.97915614C&gt;T</t>
  </si>
  <si>
    <t>chr11:g.113346351T&gt;C</t>
  </si>
  <si>
    <t>chr7:g.55259515T&gt;G</t>
  </si>
  <si>
    <t>chr7:g.55249071C&gt;T</t>
  </si>
  <si>
    <t>chr1:g.169519049T&gt;C</t>
  </si>
  <si>
    <t>chrX:g.153764217C&gt;T</t>
  </si>
  <si>
    <t>chr11:g.67352689A&gt;G</t>
  </si>
  <si>
    <t>chr5:g.74642855A&gt;T</t>
  </si>
  <si>
    <t>chr1:g.11856378G&gt;A</t>
  </si>
  <si>
    <t>chr1:g.11854476T&gt;G</t>
  </si>
  <si>
    <t>chr16:g.69745145G&gt;A</t>
  </si>
  <si>
    <t>chr12:g.21331549T&gt;C</t>
  </si>
  <si>
    <t>chr12:g.21283322G&gt;A</t>
  </si>
  <si>
    <t>chr2:g.234668570C&gt;T</t>
  </si>
  <si>
    <t>chr2:g.234669144G&gt;A</t>
  </si>
  <si>
    <t>chr4:g.69536084A&gt;C</t>
  </si>
  <si>
    <t>chr16:g.31107689C&gt;T</t>
  </si>
  <si>
    <t>chr16:g.31104878G&gt;A</t>
  </si>
  <si>
    <t>chr16:g.31102321C&gt;T</t>
  </si>
  <si>
    <t>chr16:g.31105945C&gt;A</t>
  </si>
  <si>
    <t>chr16:g.31105353G&gt;A</t>
  </si>
  <si>
    <t>chr16:g.31104509C&gt;G</t>
  </si>
  <si>
    <t>chr16:g.31103796A&gt;G</t>
  </si>
  <si>
    <t>chr16:g.31105554A&gt;C</t>
  </si>
  <si>
    <t>chr7:g.55088256_55088257[20]</t>
  </si>
  <si>
    <t>chr2:g.234668881_234668882[8]</t>
  </si>
  <si>
    <t>Variant HGVS term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b/>
      <sz val="12"/>
      <color theme="1"/>
      <name val="Helvetica"/>
    </font>
    <font>
      <sz val="12"/>
      <color theme="1"/>
      <name val="Calibri"/>
    </font>
    <font>
      <b/>
      <sz val="12"/>
      <color theme="1"/>
      <name val="Calibri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0" fillId="0" borderId="0" xfId="0" applyFill="1" applyAlignment="1">
      <alignment horizontal="left"/>
    </xf>
    <xf numFmtId="0" fontId="5" fillId="0" borderId="0" xfId="0" pivotButton="1" applyFont="1" applyBorder="1"/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5" fillId="0" borderId="0" xfId="0" applyFont="1" applyAlignment="1">
      <alignment horizontal="center"/>
    </xf>
    <xf numFmtId="0" fontId="5" fillId="0" borderId="1" xfId="0" applyFont="1" applyFill="1" applyBorder="1"/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2" borderId="0" xfId="0" applyFont="1" applyFill="1" applyAlignment="1">
      <alignment horizontal="center" wrapText="1"/>
    </xf>
    <xf numFmtId="0" fontId="6" fillId="3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/>
    </xf>
    <xf numFmtId="0" fontId="6" fillId="0" borderId="3" xfId="0" pivotButton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5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5" fillId="0" borderId="2" xfId="0" applyFont="1" applyBorder="1"/>
    <xf numFmtId="0" fontId="6" fillId="0" borderId="2" xfId="0" applyFont="1" applyBorder="1"/>
    <xf numFmtId="0" fontId="6" fillId="2" borderId="3" xfId="0" applyFont="1" applyFill="1" applyBorder="1" applyAlignment="1">
      <alignment horizontal="center" wrapText="1"/>
    </xf>
    <xf numFmtId="0" fontId="6" fillId="3" borderId="3" xfId="0" applyFont="1" applyFill="1" applyBorder="1" applyAlignment="1">
      <alignment horizontal="center" wrapText="1"/>
    </xf>
    <xf numFmtId="0" fontId="6" fillId="0" borderId="3" xfId="0" applyFont="1" applyFill="1" applyBorder="1" applyAlignment="1">
      <alignment horizontal="center" wrapText="1"/>
    </xf>
    <xf numFmtId="0" fontId="5" fillId="0" borderId="3" xfId="0" applyFont="1" applyBorder="1" applyAlignment="1">
      <alignment horizontal="center"/>
    </xf>
    <xf numFmtId="0" fontId="7" fillId="0" borderId="0" xfId="0" applyFont="1"/>
    <xf numFmtId="0" fontId="5" fillId="0" borderId="0" xfId="0" applyFont="1" applyAlignment="1"/>
    <xf numFmtId="0" fontId="0" fillId="0" borderId="0" xfId="0" applyAlignment="1"/>
    <xf numFmtId="0" fontId="5" fillId="0" borderId="0" xfId="0" applyFont="1" applyAlignment="1">
      <alignment wrapText="1"/>
    </xf>
    <xf numFmtId="0" fontId="8" fillId="0" borderId="0" xfId="0" applyFont="1"/>
    <xf numFmtId="0" fontId="9" fillId="0" borderId="2" xfId="0" applyFont="1" applyBorder="1" applyAlignment="1">
      <alignment wrapText="1"/>
    </xf>
    <xf numFmtId="0" fontId="7" fillId="0" borderId="0" xfId="0" applyFont="1" applyAlignment="1">
      <alignment wrapText="1"/>
    </xf>
    <xf numFmtId="0" fontId="6" fillId="2" borderId="2" xfId="0" applyFont="1" applyFill="1" applyBorder="1" applyAlignment="1">
      <alignment horizontal="center" wrapText="1"/>
    </xf>
    <xf numFmtId="0" fontId="6" fillId="3" borderId="2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23">
    <cellStyle name="Followed Hyperlink" xfId="2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9" builtinId="8" hidden="1"/>
    <cellStyle name="Hyperlink" xfId="7" builtinId="8" hidden="1"/>
    <cellStyle name="Hyperlink" xfId="1" builtinId="8" hidden="1"/>
    <cellStyle name="Hyperlink" xfId="5" builtinId="8" hidden="1"/>
    <cellStyle name="Hyperlink" xfId="3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24">
    <dxf>
      <font>
        <name val="Calibri"/>
      </font>
    </dxf>
    <dxf>
      <font>
        <name val="Calibri"/>
      </font>
    </dxf>
    <dxf>
      <font>
        <name val="Calibri"/>
      </font>
    </dxf>
    <dxf>
      <font>
        <name val="Calibri"/>
      </font>
    </dxf>
    <dxf>
      <font>
        <name val="Calibri"/>
      </font>
    </dxf>
    <dxf>
      <font>
        <name val="Calibri"/>
      </font>
    </dxf>
    <dxf>
      <font>
        <b/>
      </font>
    </dxf>
    <dxf>
      <border>
        <top style="thin">
          <color indexed="64"/>
        </top>
      </border>
    </dxf>
    <dxf>
      <border>
        <top style="thin">
          <color indexed="64"/>
        </top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bottom style="thin">
          <color indexed="64"/>
        </bottom>
      </border>
    </dxf>
    <dxf>
      <border>
        <top style="thin">
          <color indexed="64"/>
        </top>
      </border>
    </dxf>
    <dxf>
      <border>
        <top style="thin">
          <color indexed="64"/>
        </top>
      </border>
    </dxf>
    <dxf>
      <border>
        <left/>
        <right/>
        <top/>
        <bottom/>
        <vertical/>
        <horizontal/>
      </border>
    </dxf>
    <dxf>
      <alignment horizontal="center"/>
    </dxf>
    <dxf>
      <font>
        <b/>
      </font>
    </dxf>
    <dxf>
      <font>
        <b/>
      </font>
    </dxf>
    <dxf>
      <alignment horizontal="center"/>
    </dxf>
    <dxf>
      <alignment horizontal="center"/>
    </dxf>
    <dxf>
      <font>
        <name val="Helvetica"/>
        <scheme val="none"/>
      </font>
    </dxf>
    <dxf>
      <border>
        <top style="thin">
          <color indexed="64"/>
        </top>
      </border>
    </dxf>
    <dxf>
      <border>
        <top style="thin">
          <color indexed="64"/>
        </top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pivotCacheDefinition" Target="pivotCache/pivotCacheDefinition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xcel Services" refreshedDate="43144.584448379632" createdVersion="4" refreshedVersion="6" minRefreshableVersion="3" recordCount="337">
  <cacheSource type="worksheet">
    <worksheetSource ref="A1:G338" sheet="all_studied_associations"/>
  </cacheSource>
  <cacheFields count="6">
    <cacheField name="Active ingredient " numFmtId="0">
      <sharedItems count="96">
        <s v="fentanyl"/>
        <s v="methadone"/>
        <s v="nevirapine"/>
        <s v="opioids"/>
        <s v="ondansetron"/>
        <s v="oxycodone"/>
        <s v="methotrexate"/>
        <s v="morphine"/>
        <s v="digoxin"/>
        <s v="simvastatin"/>
        <s v="tramadol"/>
        <s v="rosuvastatin"/>
        <s v="captopril"/>
        <s v="salmeterol"/>
        <s v="salbutamol"/>
        <s v="ivacaftor"/>
        <s v="nicotine"/>
        <s v="efavirenz"/>
        <s v="aspirin"/>
        <s v="clobazam"/>
        <s v="clopidogrel"/>
        <s v="imipramine"/>
        <s v="lansoprazole"/>
        <s v="rabeprazole"/>
        <s v="trimipramine"/>
        <s v="voriconazole"/>
        <s v="clomipramine"/>
        <s v="citalopram"/>
        <s v="sertraline"/>
        <s v="amitriptyline"/>
        <s v="escitalopram"/>
        <s v="omeprazole"/>
        <s v="acenocoumarol"/>
        <s v="antiinflammatoryagents"/>
        <s v="celecoxib"/>
        <s v="non-steroids"/>
        <s v="phenytoin"/>
        <s v="warfarin"/>
        <s v="diclofenac"/>
        <s v="atomoxetine"/>
        <s v="codeine"/>
        <s v="desipramine"/>
        <s v="doxepin"/>
        <s v="flecainide"/>
        <s v="fluvoxamine"/>
        <s v="mirtazapine"/>
        <s v="nortriptyline"/>
        <s v="paroxetine"/>
        <s v="propafenone"/>
        <s v="risperidone"/>
        <s v="tolterodine"/>
        <s v="venlafaxine"/>
        <s v="tamoxifen"/>
        <s v="tacrolimus"/>
        <s v="atazanavir"/>
        <s v="cyclosporine"/>
        <s v="sirolimus"/>
        <s v="phenprocoumon"/>
        <s v="capecitabine"/>
        <s v="fluorouracil"/>
        <s v="pyrimidineanalogues"/>
        <s v="tegafur"/>
        <s v="carboplatin"/>
        <s v="docetaxel"/>
        <s v="erlotinib"/>
        <s v="gefitinib"/>
        <s v="gemcitabine"/>
        <s v="paclitaxel"/>
        <s v="hormonalcontraceptivesforsystemicuse"/>
        <s v="chlorproguanil"/>
        <s v="dapsone"/>
        <s v="oxaliplatin"/>
        <s v="platinumcompounds"/>
        <s v="abacavir"/>
        <s v="carbamazepine"/>
        <s v="carbimazole"/>
        <s v="methazolamide"/>
        <s v="methimazole"/>
        <s v="propylthiouracil"/>
        <s v="allopurinol"/>
        <s v="hmgcoareductaseinhibitors"/>
        <s v="pravastatin"/>
        <s v="cyclophosphamide"/>
        <s v="leucovorin"/>
        <s v="drugsfortreatmentoftuberculosis"/>
        <s v="isoniazid"/>
        <s v="alkylatingagents"/>
        <s v="anthracyclines"/>
        <s v="cerivastatin"/>
        <s v="azathioprine"/>
        <s v="mercaptopurine"/>
        <s v="purineanalogues"/>
        <s v="thioguanine"/>
        <s v="irinotecan"/>
        <s v="ritonavir"/>
        <s v="oxazepam"/>
      </sharedItems>
    </cacheField>
    <cacheField name="ATC code" numFmtId="0">
      <sharedItems/>
    </cacheField>
    <cacheField name="Gene" numFmtId="0">
      <sharedItems count="30">
        <s v="ABCB1"/>
        <s v="ABCG2"/>
        <s v="ACE"/>
        <s v="ADEB2"/>
        <s v="CFTR"/>
        <s v="COMT"/>
        <s v="CYP2B6"/>
        <s v="CYP2C19"/>
        <s v="CYP2C9"/>
        <s v="CYP2D6"/>
        <s v="CYP3A4"/>
        <s v="CYP3A5"/>
        <s v="CYP4F2"/>
        <s v="DPYD"/>
        <s v="DRD2"/>
        <s v="EGFR"/>
        <s v="F5"/>
        <s v="G6PD"/>
        <s v="GSTP1"/>
        <s v="HLA-B"/>
        <s v="HMGCR"/>
        <s v="MTHFR"/>
        <s v="NAT2"/>
        <s v="NQO1"/>
        <s v="SLCO1B1"/>
        <s v="TPMT"/>
        <s v="UGT1A1"/>
        <s v="UGT2B15"/>
        <s v="VKORC1"/>
        <s v="ADRB2" u="1"/>
      </sharedItems>
    </cacheField>
    <cacheField name="Variant/allele" numFmtId="0">
      <sharedItems/>
    </cacheField>
    <cacheField name="PharmGKB significance level" numFmtId="0">
      <sharedItems/>
    </cacheField>
    <cacheField name="Result" numFmtId="0">
      <sharedItems count="9">
        <s v="No drug prescription"/>
        <s v="Small sample size (N&lt;500)"/>
        <s v="Tested insignificant"/>
        <s v="No variant carriers"/>
        <s v="No studied ADE diagnosis"/>
        <s v="No variant carriers among individuals with drug prescription"/>
        <s v="Tested significant"/>
        <s v="Small sapmle size (N&lt;500)" u="1"/>
        <s v="No studied ADR diagnosis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37">
  <r>
    <x v="0"/>
    <s v="N01AH01"/>
    <x v="0"/>
    <s v="rs1045642"/>
    <s v="2B"/>
    <x v="0"/>
  </r>
  <r>
    <x v="1"/>
    <s v="N02AC02"/>
    <x v="0"/>
    <s v="rs1045642"/>
    <s v="2B"/>
    <x v="0"/>
  </r>
  <r>
    <x v="2"/>
    <s v="J05AG01"/>
    <x v="0"/>
    <s v="rs1045642"/>
    <s v="2A"/>
    <x v="0"/>
  </r>
  <r>
    <x v="3"/>
    <s v="N02A"/>
    <x v="0"/>
    <s v="rs1045642"/>
    <s v="2B"/>
    <x v="0"/>
  </r>
  <r>
    <x v="1"/>
    <s v="N07BC02"/>
    <x v="0"/>
    <s v="rs1045642"/>
    <s v="2B"/>
    <x v="1"/>
  </r>
  <r>
    <x v="4"/>
    <s v="A04AA01"/>
    <x v="0"/>
    <s v="rs2032582"/>
    <s v="2A"/>
    <x v="1"/>
  </r>
  <r>
    <x v="4"/>
    <s v="A04AA01"/>
    <x v="0"/>
    <s v="rs1045642"/>
    <s v="2A"/>
    <x v="1"/>
  </r>
  <r>
    <x v="0"/>
    <s v="N02AB03"/>
    <x v="0"/>
    <s v="rs1045642"/>
    <s v="2B"/>
    <x v="1"/>
  </r>
  <r>
    <x v="5"/>
    <s v="N02AA05"/>
    <x v="0"/>
    <s v="rs1045642"/>
    <s v="2B"/>
    <x v="1"/>
  </r>
  <r>
    <x v="6"/>
    <s v="L01BA01"/>
    <x v="0"/>
    <s v="rs1045642"/>
    <s v="2A"/>
    <x v="1"/>
  </r>
  <r>
    <x v="7"/>
    <s v="N02AA01"/>
    <x v="0"/>
    <s v="rs1045642"/>
    <s v="2B"/>
    <x v="1"/>
  </r>
  <r>
    <x v="6"/>
    <s v="L04AX03"/>
    <x v="0"/>
    <s v="rs1045642"/>
    <s v="2A"/>
    <x v="1"/>
  </r>
  <r>
    <x v="8"/>
    <s v="C01AA05"/>
    <x v="0"/>
    <s v="rs1045642"/>
    <s v="2A"/>
    <x v="1"/>
  </r>
  <r>
    <x v="9"/>
    <s v="C10AA01"/>
    <x v="0"/>
    <s v="rs2032582"/>
    <s v="2A"/>
    <x v="1"/>
  </r>
  <r>
    <x v="10"/>
    <s v="N02AX02"/>
    <x v="0"/>
    <s v="rs1045642"/>
    <s v="2B"/>
    <x v="2"/>
  </r>
  <r>
    <x v="11"/>
    <s v="C10AA07"/>
    <x v="1"/>
    <s v="rs2231142"/>
    <s v="2B"/>
    <x v="3"/>
  </r>
  <r>
    <x v="12"/>
    <s v="C09AA01"/>
    <x v="2"/>
    <s v="rs1799752"/>
    <s v="2A"/>
    <x v="3"/>
  </r>
  <r>
    <x v="13"/>
    <s v="R03AC12"/>
    <x v="3"/>
    <s v="rs1042713"/>
    <s v="2A"/>
    <x v="1"/>
  </r>
  <r>
    <x v="14"/>
    <s v="R03AC02"/>
    <x v="3"/>
    <s v="rs1042713"/>
    <s v="2A"/>
    <x v="2"/>
  </r>
  <r>
    <x v="15"/>
    <s v="R07AX02"/>
    <x v="4"/>
    <s v="rs193922525"/>
    <s v="1A"/>
    <x v="3"/>
  </r>
  <r>
    <x v="15"/>
    <s v="R07AX02"/>
    <x v="4"/>
    <s v="rs113993960"/>
    <s v="1A "/>
    <x v="0"/>
  </r>
  <r>
    <x v="15"/>
    <s v="R07AX02"/>
    <x v="4"/>
    <s v="rs121909041"/>
    <s v="1A"/>
    <x v="3"/>
  </r>
  <r>
    <x v="15"/>
    <s v="R07AX02"/>
    <x v="4"/>
    <s v="rs267606723"/>
    <s v="1A"/>
    <x v="3"/>
  </r>
  <r>
    <x v="15"/>
    <s v="R07AX02"/>
    <x v="4"/>
    <s v="rs121908757"/>
    <s v="1A"/>
    <x v="3"/>
  </r>
  <r>
    <x v="15"/>
    <s v="R07AX02"/>
    <x v="4"/>
    <s v="rs80282562"/>
    <s v="1A"/>
    <x v="3"/>
  </r>
  <r>
    <x v="15"/>
    <s v="R07AX02"/>
    <x v="4"/>
    <s v="rs121909005"/>
    <s v="1A"/>
    <x v="3"/>
  </r>
  <r>
    <x v="15"/>
    <s v="R07AX02"/>
    <x v="4"/>
    <s v="rs121908755"/>
    <s v="1A"/>
    <x v="3"/>
  </r>
  <r>
    <x v="15"/>
    <s v="R07AX02"/>
    <x v="4"/>
    <s v="rs74503330"/>
    <s v="1A"/>
    <x v="3"/>
  </r>
  <r>
    <x v="15"/>
    <s v="R07AX02"/>
    <x v="4"/>
    <s v="rs75527207"/>
    <s v="1A"/>
    <x v="3"/>
  </r>
  <r>
    <x v="16"/>
    <s v="N07BA01"/>
    <x v="5"/>
    <s v="rs4680"/>
    <s v="2A"/>
    <x v="0"/>
  </r>
  <r>
    <x v="17"/>
    <s v="J05AG03"/>
    <x v="6"/>
    <s v="rs4803419"/>
    <s v="2A"/>
    <x v="0"/>
  </r>
  <r>
    <x v="17"/>
    <s v="J05AG03"/>
    <x v="6"/>
    <s v="CYP2B6 *6"/>
    <s v="2A"/>
    <x v="0"/>
  </r>
  <r>
    <x v="17"/>
    <s v="J05AG03"/>
    <x v="6"/>
    <s v="rs28399499"/>
    <s v="2A"/>
    <x v="0"/>
  </r>
  <r>
    <x v="17"/>
    <s v="J05AG03"/>
    <x v="6"/>
    <s v="rs2279343"/>
    <s v="2A"/>
    <x v="3"/>
  </r>
  <r>
    <x v="17"/>
    <s v="J05AG03"/>
    <x v="6"/>
    <s v="rs2279345"/>
    <s v="2A"/>
    <x v="0"/>
  </r>
  <r>
    <x v="17"/>
    <s v="J05AG03"/>
    <x v="6"/>
    <s v="rs3745274"/>
    <s v="2A"/>
    <x v="0"/>
  </r>
  <r>
    <x v="1"/>
    <s v="N02AC02"/>
    <x v="6"/>
    <s v="rs3745274"/>
    <s v="2A"/>
    <x v="0"/>
  </r>
  <r>
    <x v="2"/>
    <s v="J05AG01"/>
    <x v="6"/>
    <s v="rs28399499"/>
    <s v="2A"/>
    <x v="0"/>
  </r>
  <r>
    <x v="2"/>
    <s v="J05AG01"/>
    <x v="6"/>
    <s v="rs3745274"/>
    <s v="2A"/>
    <x v="0"/>
  </r>
  <r>
    <x v="1"/>
    <s v="N07BC02"/>
    <x v="6"/>
    <s v="rs3745274"/>
    <s v="2A"/>
    <x v="1"/>
  </r>
  <r>
    <x v="18"/>
    <s v=" B01AC06"/>
    <x v="7"/>
    <s v="CYP2C19 *17"/>
    <s v="2B"/>
    <x v="0"/>
  </r>
  <r>
    <x v="18"/>
    <s v=" B01AC06"/>
    <x v="7"/>
    <s v="CYP2C19 *2"/>
    <s v="2B"/>
    <x v="0"/>
  </r>
  <r>
    <x v="18"/>
    <s v=" B01AC83"/>
    <x v="7"/>
    <s v="CYP2C19 *17"/>
    <s v="2B"/>
    <x v="0"/>
  </r>
  <r>
    <x v="18"/>
    <s v=" B01AC83"/>
    <x v="7"/>
    <s v="CYP2C19 *2"/>
    <s v="2B"/>
    <x v="0"/>
  </r>
  <r>
    <x v="18"/>
    <s v="N02BA01"/>
    <x v="7"/>
    <s v="CYP2C19 *17"/>
    <s v="2B"/>
    <x v="0"/>
  </r>
  <r>
    <x v="18"/>
    <s v="N02BA01"/>
    <x v="7"/>
    <s v="CYP2C19 *2"/>
    <s v="2B"/>
    <x v="0"/>
  </r>
  <r>
    <x v="18"/>
    <s v="N02BA80"/>
    <x v="7"/>
    <s v="CYP2C19 *17"/>
    <s v="2B"/>
    <x v="0"/>
  </r>
  <r>
    <x v="18"/>
    <s v="N02BA80"/>
    <x v="7"/>
    <s v="CYP2C19 *2"/>
    <s v="2B"/>
    <x v="0"/>
  </r>
  <r>
    <x v="19"/>
    <s v="N05BA09"/>
    <x v="7"/>
    <s v="CYP2C19 *2"/>
    <s v="2A"/>
    <x v="0"/>
  </r>
  <r>
    <x v="19"/>
    <s v="N05BA09"/>
    <x v="7"/>
    <s v="CYP2C19 *3"/>
    <s v="2A"/>
    <x v="0"/>
  </r>
  <r>
    <x v="20"/>
    <s v="B01AC04"/>
    <x v="7"/>
    <s v="CYP2C19 *5"/>
    <s v="1A"/>
    <x v="3"/>
  </r>
  <r>
    <x v="20"/>
    <s v="B01AC04"/>
    <x v="7"/>
    <s v="CYP2C19 *6"/>
    <s v="1A"/>
    <x v="3"/>
  </r>
  <r>
    <x v="21"/>
    <s v="N06AA02"/>
    <x v="7"/>
    <s v="CYP2C19 *17"/>
    <s v="2A"/>
    <x v="0"/>
  </r>
  <r>
    <x v="21"/>
    <s v="N06AA02"/>
    <x v="7"/>
    <s v="CYP2C19 *2"/>
    <s v="2A"/>
    <x v="0"/>
  </r>
  <r>
    <x v="21"/>
    <s v="N06AA02"/>
    <x v="7"/>
    <s v="CYP2C19 *3"/>
    <s v="2A"/>
    <x v="0"/>
  </r>
  <r>
    <x v="22"/>
    <s v="A02BC03"/>
    <x v="7"/>
    <s v="CYP2C19 *17"/>
    <s v="2A"/>
    <x v="0"/>
  </r>
  <r>
    <x v="22"/>
    <s v="A02BC03"/>
    <x v="7"/>
    <s v="CYP2C19 *2"/>
    <s v="2A"/>
    <x v="0"/>
  </r>
  <r>
    <x v="22"/>
    <s v="A02BC03"/>
    <x v="7"/>
    <s v="CYP2C19 *3"/>
    <s v="2A"/>
    <x v="0"/>
  </r>
  <r>
    <x v="22"/>
    <s v="A02BC03"/>
    <x v="7"/>
    <s v="CYP2C19 *2"/>
    <s v="2A"/>
    <x v="0"/>
  </r>
  <r>
    <x v="22"/>
    <s v="A02BC03"/>
    <x v="7"/>
    <s v="CYP2C19 *3"/>
    <s v="2A"/>
    <x v="0"/>
  </r>
  <r>
    <x v="23"/>
    <s v="A02BC04"/>
    <x v="7"/>
    <s v="CYP2C19 *2"/>
    <s v="2A"/>
    <x v="0"/>
  </r>
  <r>
    <x v="23"/>
    <s v="A02BC04"/>
    <x v="7"/>
    <s v="CYP2C19 *3"/>
    <s v="2A"/>
    <x v="0"/>
  </r>
  <r>
    <x v="24"/>
    <s v="N06AA06"/>
    <x v="7"/>
    <s v="CYP2C19 *2"/>
    <s v="2A"/>
    <x v="0"/>
  </r>
  <r>
    <x v="25"/>
    <s v="J02AC03"/>
    <x v="7"/>
    <s v="CYP2C19 *17"/>
    <s v="2A"/>
    <x v="4"/>
  </r>
  <r>
    <x v="25"/>
    <s v="J02AC03"/>
    <x v="7"/>
    <s v="CYP2C19 *2"/>
    <s v="2A"/>
    <x v="4"/>
  </r>
  <r>
    <x v="25"/>
    <s v="J02AC03"/>
    <x v="7"/>
    <s v="CYP2C19 *3"/>
    <s v="2A"/>
    <x v="4"/>
  </r>
  <r>
    <x v="18"/>
    <s v="B01AC80"/>
    <x v="7"/>
    <s v="CYP2C19 *17"/>
    <s v="2B"/>
    <x v="1"/>
  </r>
  <r>
    <x v="18"/>
    <s v="B01AC80"/>
    <x v="7"/>
    <s v="CYP2C19 *2"/>
    <s v="2B"/>
    <x v="1"/>
  </r>
  <r>
    <x v="26"/>
    <s v="N06AA04"/>
    <x v="7"/>
    <s v="CYP2C19 *17"/>
    <s v="2A"/>
    <x v="1"/>
  </r>
  <r>
    <x v="26"/>
    <s v="N06AA04"/>
    <x v="7"/>
    <s v="CYP2C19 *2"/>
    <s v="2A"/>
    <x v="1"/>
  </r>
  <r>
    <x v="26"/>
    <s v="N06AA04"/>
    <x v="7"/>
    <s v="CYP2C19 *3"/>
    <s v="2A"/>
    <x v="1"/>
  </r>
  <r>
    <x v="27"/>
    <s v="N06AB04"/>
    <x v="7"/>
    <s v="CYP2C19 *17"/>
    <s v="1A"/>
    <x v="1"/>
  </r>
  <r>
    <x v="27"/>
    <s v="N06AB04"/>
    <x v="7"/>
    <s v="CYP2C19 *2"/>
    <s v="1A"/>
    <x v="1"/>
  </r>
  <r>
    <x v="27"/>
    <s v="N06AB04"/>
    <x v="7"/>
    <s v="CYP2C19 *3"/>
    <s v="1A"/>
    <x v="1"/>
  </r>
  <r>
    <x v="27"/>
    <s v="N06AB04"/>
    <x v="7"/>
    <s v="CYP2C19 *4"/>
    <s v="1A"/>
    <x v="1"/>
  </r>
  <r>
    <x v="20"/>
    <s v="B01AC04"/>
    <x v="7"/>
    <s v="CYP2C19 *17"/>
    <s v="1A"/>
    <x v="1"/>
  </r>
  <r>
    <x v="20"/>
    <s v="B01AC04"/>
    <x v="7"/>
    <s v="CYP2C19 *2"/>
    <s v="1A"/>
    <x v="1"/>
  </r>
  <r>
    <x v="20"/>
    <s v="B01AC04"/>
    <x v="7"/>
    <s v="rs28399504"/>
    <s v="1A"/>
    <x v="1"/>
  </r>
  <r>
    <x v="20"/>
    <s v="B01AC04"/>
    <x v="7"/>
    <s v="CYP2C19 *2"/>
    <s v="1A"/>
    <x v="1"/>
  </r>
  <r>
    <x v="20"/>
    <s v="B01AC04"/>
    <x v="7"/>
    <s v="rs4986893"/>
    <s v="1A"/>
    <x v="1"/>
  </r>
  <r>
    <x v="28"/>
    <s v="N06AB06"/>
    <x v="7"/>
    <s v="CYP2C19 *2"/>
    <s v="1A"/>
    <x v="1"/>
  </r>
  <r>
    <x v="28"/>
    <s v="N06AB06"/>
    <x v="7"/>
    <s v="CYP2C19 *3"/>
    <s v="1A"/>
    <x v="1"/>
  </r>
  <r>
    <x v="29"/>
    <s v="N06AA09"/>
    <x v="7"/>
    <s v="CYP2C19 *17"/>
    <s v="1A"/>
    <x v="2"/>
  </r>
  <r>
    <x v="29"/>
    <s v="N06AA09"/>
    <x v="7"/>
    <s v="CYP2C19 *2"/>
    <s v="1A"/>
    <x v="2"/>
  </r>
  <r>
    <x v="29"/>
    <s v="N06AA09"/>
    <x v="7"/>
    <s v="CYP2C19 *3"/>
    <s v="1A"/>
    <x v="2"/>
  </r>
  <r>
    <x v="30"/>
    <s v="N06AB10"/>
    <x v="7"/>
    <s v="CYP2C19 *2"/>
    <s v="1A"/>
    <x v="2"/>
  </r>
  <r>
    <x v="30"/>
    <s v="N06AB10"/>
    <x v="7"/>
    <s v="CYP2C19 *3"/>
    <s v="1A"/>
    <x v="2"/>
  </r>
  <r>
    <x v="30"/>
    <s v="N06AB10"/>
    <x v="7"/>
    <s v="CYP2C19 *4"/>
    <s v="1A"/>
    <x v="2"/>
  </r>
  <r>
    <x v="30"/>
    <s v="N06AB10"/>
    <x v="7"/>
    <s v="rs12248560"/>
    <s v="1A"/>
    <x v="2"/>
  </r>
  <r>
    <x v="31"/>
    <s v="A02BC01"/>
    <x v="7"/>
    <s v="CYP2C19 *2"/>
    <s v="2A"/>
    <x v="2"/>
  </r>
  <r>
    <x v="31"/>
    <s v="A02BC01"/>
    <x v="7"/>
    <s v="CYP2C19 *3"/>
    <s v="2A"/>
    <x v="2"/>
  </r>
  <r>
    <x v="32"/>
    <s v="B01AA07"/>
    <x v="8"/>
    <s v="CYP2C9 *2"/>
    <s v="2A "/>
    <x v="0"/>
  </r>
  <r>
    <x v="32"/>
    <s v="B01AA07"/>
    <x v="8"/>
    <s v="CYP2C9 *3"/>
    <s v="2A "/>
    <x v="0"/>
  </r>
  <r>
    <x v="33"/>
    <s v="M01A "/>
    <x v="8"/>
    <s v="rs1057910"/>
    <s v="2A"/>
    <x v="0"/>
  </r>
  <r>
    <x v="34"/>
    <s v="L01XX33"/>
    <x v="8"/>
    <s v="rs1057910"/>
    <s v="2A"/>
    <x v="0"/>
  </r>
  <r>
    <x v="35"/>
    <s v="N01AX13"/>
    <x v="8"/>
    <s v="rs1057910"/>
    <s v="2A"/>
    <x v="0"/>
  </r>
  <r>
    <x v="36"/>
    <s v="N03AB02"/>
    <x v="8"/>
    <s v="CYP2C9 *2"/>
    <s v="1B"/>
    <x v="0"/>
  </r>
  <r>
    <x v="36"/>
    <s v="N03AB02"/>
    <x v="8"/>
    <s v="CYP2C9 *3"/>
    <s v="1B"/>
    <x v="0"/>
  </r>
  <r>
    <x v="37"/>
    <s v="B01AA03"/>
    <x v="8"/>
    <s v="rs28371686"/>
    <s v=" 1A"/>
    <x v="3"/>
  </r>
  <r>
    <x v="37"/>
    <s v="B01AA03"/>
    <x v="8"/>
    <s v="rs7900194"/>
    <s v=" 1A"/>
    <x v="3"/>
  </r>
  <r>
    <x v="37"/>
    <s v="B01AA03"/>
    <x v="8"/>
    <s v="CYP2C9 *6"/>
    <s v=" 1A"/>
    <x v="3"/>
  </r>
  <r>
    <x v="37"/>
    <s v="B01AA03"/>
    <x v="8"/>
    <s v="rs56165452"/>
    <s v="1A"/>
    <x v="1"/>
  </r>
  <r>
    <x v="34"/>
    <s v="M01AH01"/>
    <x v="8"/>
    <s v="rs1057910"/>
    <s v="2A"/>
    <x v="1"/>
  </r>
  <r>
    <x v="37"/>
    <s v="B01AA03"/>
    <x v="8"/>
    <s v="rs1799853"/>
    <s v="1A"/>
    <x v="2"/>
  </r>
  <r>
    <x v="37"/>
    <s v="B01AA03"/>
    <x v="8"/>
    <s v="rs1057910"/>
    <s v="1A"/>
    <x v="2"/>
  </r>
  <r>
    <x v="37"/>
    <s v="B01AA03"/>
    <x v="8"/>
    <s v="rs4917639"/>
    <s v="1A"/>
    <x v="2"/>
  </r>
  <r>
    <x v="38"/>
    <s v="M02AA15"/>
    <x v="8"/>
    <s v="rs1057910"/>
    <s v="2A"/>
    <x v="2"/>
  </r>
  <r>
    <x v="38"/>
    <s v="M01AB05"/>
    <x v="8"/>
    <s v="rs1057910"/>
    <s v="2A"/>
    <x v="2"/>
  </r>
  <r>
    <x v="29"/>
    <s v="N06AA09"/>
    <x v="9"/>
    <s v="CYP2D6 *10"/>
    <s v="1A"/>
    <x v="5"/>
  </r>
  <r>
    <x v="29"/>
    <s v="N06AA09"/>
    <x v="9"/>
    <s v="CYP2D6 *3"/>
    <s v="1A "/>
    <x v="3"/>
  </r>
  <r>
    <x v="39"/>
    <s v="N06BA09"/>
    <x v="9"/>
    <s v="CYP2D6 *10"/>
    <s v="2A"/>
    <x v="0"/>
  </r>
  <r>
    <x v="39"/>
    <s v="N06BA09"/>
    <x v="9"/>
    <s v="CYP2D6 *2"/>
    <s v="2A"/>
    <x v="0"/>
  </r>
  <r>
    <x v="39"/>
    <s v="N06BA09"/>
    <x v="9"/>
    <s v="CYP2D6 *3"/>
    <s v="2A"/>
    <x v="3"/>
  </r>
  <r>
    <x v="39"/>
    <s v="N06BA09"/>
    <x v="9"/>
    <s v="CYP2D6 *4"/>
    <s v="2A"/>
    <x v="0"/>
  </r>
  <r>
    <x v="39"/>
    <s v="N06BA09"/>
    <x v="9"/>
    <s v="CYP2D6 *5"/>
    <s v="2A"/>
    <x v="0"/>
  </r>
  <r>
    <x v="26"/>
    <s v="N06AA04"/>
    <x v="9"/>
    <s v="CYP2D6 *3"/>
    <s v="1A "/>
    <x v="3"/>
  </r>
  <r>
    <x v="26"/>
    <s v="N06AA04"/>
    <x v="9"/>
    <s v="CYP2D6 *5"/>
    <s v="1A "/>
    <x v="5"/>
  </r>
  <r>
    <x v="26"/>
    <s v="N06AA04"/>
    <x v="9"/>
    <s v="CYP2D6 *6"/>
    <s v="1A "/>
    <x v="5"/>
  </r>
  <r>
    <x v="40"/>
    <s v="R05DA04"/>
    <x v="9"/>
    <s v="CYP2D6 *10"/>
    <s v="1A"/>
    <x v="0"/>
  </r>
  <r>
    <x v="40"/>
    <s v="R05DA04"/>
    <x v="9"/>
    <s v="CYP2D6 *17"/>
    <s v="1A"/>
    <x v="3"/>
  </r>
  <r>
    <x v="40"/>
    <s v="R05DA04"/>
    <x v="9"/>
    <s v="CYP2D6 *2"/>
    <s v="1A"/>
    <x v="0"/>
  </r>
  <r>
    <x v="40"/>
    <s v="R05DA04"/>
    <x v="9"/>
    <s v="CYP2D6 *3"/>
    <s v="1A"/>
    <x v="3"/>
  </r>
  <r>
    <x v="40"/>
    <s v="R05DA04"/>
    <x v="9"/>
    <s v="CYP2D6 *4"/>
    <s v="1A"/>
    <x v="0"/>
  </r>
  <r>
    <x v="40"/>
    <s v="R05DA04"/>
    <x v="9"/>
    <s v="CYP2D6 *40"/>
    <s v="1A"/>
    <x v="3"/>
  </r>
  <r>
    <x v="40"/>
    <s v="R05DA04"/>
    <x v="9"/>
    <s v="CYP2D6 *41"/>
    <s v="1A"/>
    <x v="0"/>
  </r>
  <r>
    <x v="40"/>
    <s v="R05DA04"/>
    <x v="9"/>
    <s v="CYP2D6 *5"/>
    <s v="1A"/>
    <x v="0"/>
  </r>
  <r>
    <x v="40"/>
    <s v="R05DA04"/>
    <x v="9"/>
    <s v="CYP2D6 *6"/>
    <s v="1A"/>
    <x v="0"/>
  </r>
  <r>
    <x v="41"/>
    <s v="N06AA01"/>
    <x v="9"/>
    <s v="CYP2D6 *10"/>
    <s v="1A"/>
    <x v="0"/>
  </r>
  <r>
    <x v="41"/>
    <s v="N06AA01"/>
    <x v="9"/>
    <s v="CYP2D6 *17"/>
    <s v="1A"/>
    <x v="3"/>
  </r>
  <r>
    <x v="41"/>
    <s v="N06AA01"/>
    <x v="9"/>
    <s v="CYP2D6 *2"/>
    <s v="1A"/>
    <x v="0"/>
  </r>
  <r>
    <x v="41"/>
    <s v="N06AA01"/>
    <x v="9"/>
    <s v="CYP2D6 *3"/>
    <s v="1A"/>
    <x v="3"/>
  </r>
  <r>
    <x v="41"/>
    <s v="N06AA01"/>
    <x v="9"/>
    <s v="CYP2D6 *4"/>
    <s v="1A"/>
    <x v="0"/>
  </r>
  <r>
    <x v="41"/>
    <s v="N06AA01"/>
    <x v="9"/>
    <s v="CYP2D6 *41"/>
    <s v="1A"/>
    <x v="0"/>
  </r>
  <r>
    <x v="41"/>
    <s v="N06AA01"/>
    <x v="9"/>
    <s v="CYP2D6 *5"/>
    <s v="1A"/>
    <x v="0"/>
  </r>
  <r>
    <x v="42"/>
    <s v="N06AA12"/>
    <x v="9"/>
    <s v="CYP2D6 *2"/>
    <s v="1A"/>
    <x v="0"/>
  </r>
  <r>
    <x v="42"/>
    <s v="N06AA12"/>
    <x v="9"/>
    <s v="CYP2D6 *3"/>
    <s v="1A"/>
    <x v="3"/>
  </r>
  <r>
    <x v="42"/>
    <s v="N06AA12"/>
    <x v="9"/>
    <s v="CYP2D6 *4"/>
    <s v="1A"/>
    <x v="0"/>
  </r>
  <r>
    <x v="42"/>
    <s v="N06AA12"/>
    <x v="9"/>
    <s v="CYP2D6 *5"/>
    <s v="1A"/>
    <x v="0"/>
  </r>
  <r>
    <x v="43"/>
    <s v="C01BC04"/>
    <x v="9"/>
    <s v="CYP2D6 *10"/>
    <s v="2A"/>
    <x v="5"/>
  </r>
  <r>
    <x v="43"/>
    <s v="C01BC04"/>
    <x v="9"/>
    <s v="CYP2D6 *14"/>
    <s v="2A"/>
    <x v="3"/>
  </r>
  <r>
    <x v="43"/>
    <s v="C01BC04"/>
    <x v="9"/>
    <s v="CYP2D6 *21"/>
    <s v="2A"/>
    <x v="5"/>
  </r>
  <r>
    <x v="43"/>
    <s v="C01BC04"/>
    <x v="9"/>
    <s v="CYP2D6 *3"/>
    <s v="2A"/>
    <x v="3"/>
  </r>
  <r>
    <x v="43"/>
    <s v="C01BC04"/>
    <x v="9"/>
    <s v="CYP2D6 *36"/>
    <s v="2A"/>
    <x v="3"/>
  </r>
  <r>
    <x v="43"/>
    <s v="C01BC04"/>
    <x v="9"/>
    <s v="CYP2D6 *5"/>
    <s v="2A"/>
    <x v="5"/>
  </r>
  <r>
    <x v="43"/>
    <s v="C01BC04"/>
    <x v="9"/>
    <s v="CYP2D6 *6"/>
    <s v="2A"/>
    <x v="5"/>
  </r>
  <r>
    <x v="44"/>
    <s v="N06AB08"/>
    <x v="9"/>
    <s v="CYP2D6 *10"/>
    <s v="1A"/>
    <x v="0"/>
  </r>
  <r>
    <x v="44"/>
    <s v="N06AB08"/>
    <x v="9"/>
    <s v="CYP2D6 *3"/>
    <s v="1A"/>
    <x v="3"/>
  </r>
  <r>
    <x v="44"/>
    <s v="N06AB08"/>
    <x v="9"/>
    <s v="CYP2D6 *4"/>
    <s v="1A"/>
    <x v="0"/>
  </r>
  <r>
    <x v="44"/>
    <s v="N06AB08"/>
    <x v="9"/>
    <s v="CYP2D6 *5"/>
    <s v="1A"/>
    <x v="0"/>
  </r>
  <r>
    <x v="44"/>
    <s v="N06AB08"/>
    <x v="9"/>
    <s v="CYP2D6 *6"/>
    <s v="1A"/>
    <x v="0"/>
  </r>
  <r>
    <x v="21"/>
    <s v="N06AA02"/>
    <x v="9"/>
    <s v="CYP2D6 *2"/>
    <s v="1A"/>
    <x v="0"/>
  </r>
  <r>
    <x v="21"/>
    <s v="N06AA02"/>
    <x v="9"/>
    <s v="CYP2D6 *3"/>
    <s v="1A"/>
    <x v="3"/>
  </r>
  <r>
    <x v="21"/>
    <s v="N06AA02"/>
    <x v="9"/>
    <s v="CYP2D6 *4"/>
    <s v="1A"/>
    <x v="0"/>
  </r>
  <r>
    <x v="21"/>
    <s v="N06AA02"/>
    <x v="9"/>
    <s v="CYP2D6 *5"/>
    <s v="1A"/>
    <x v="0"/>
  </r>
  <r>
    <x v="21"/>
    <s v="N06AA02"/>
    <x v="9"/>
    <s v="CYP2D6 *6"/>
    <s v="1A"/>
    <x v="0"/>
  </r>
  <r>
    <x v="45"/>
    <s v="N06AX11"/>
    <x v="9"/>
    <s v="CYP2D6 *3"/>
    <s v="2A"/>
    <x v="3"/>
  </r>
  <r>
    <x v="46"/>
    <s v="N06AA10"/>
    <x v="9"/>
    <s v="CYP2D6 *10"/>
    <s v="1A"/>
    <x v="5"/>
  </r>
  <r>
    <x v="46"/>
    <s v="N06AA10"/>
    <x v="9"/>
    <s v="CYP2D6 *3"/>
    <s v="1A"/>
    <x v="3"/>
  </r>
  <r>
    <x v="46"/>
    <s v="N06AA10"/>
    <x v="9"/>
    <s v="CYP2D6 *5"/>
    <s v="1A"/>
    <x v="5"/>
  </r>
  <r>
    <x v="5"/>
    <s v="N02AA05"/>
    <x v="9"/>
    <s v="CYP2D6 *3"/>
    <s v="2A"/>
    <x v="3"/>
  </r>
  <r>
    <x v="5"/>
    <s v="N02AA05"/>
    <x v="9"/>
    <s v="CYP2D6 *5"/>
    <s v="2A"/>
    <x v="5"/>
  </r>
  <r>
    <x v="47"/>
    <s v="N06AB05"/>
    <x v="9"/>
    <s v="CYP2D6 *10"/>
    <s v="1A"/>
    <x v="5"/>
  </r>
  <r>
    <x v="47"/>
    <s v="N06AB05"/>
    <x v="9"/>
    <s v="CYP2D6 *3"/>
    <s v="1A"/>
    <x v="3"/>
  </r>
  <r>
    <x v="48"/>
    <s v="C01BC03"/>
    <x v="9"/>
    <s v="CYP2D6 *10"/>
    <s v="2A"/>
    <x v="5"/>
  </r>
  <r>
    <x v="49"/>
    <s v="N05AX08"/>
    <x v="9"/>
    <s v="CYP2D6 *10"/>
    <s v="2A"/>
    <x v="5"/>
  </r>
  <r>
    <x v="49"/>
    <s v="N05AX08"/>
    <x v="9"/>
    <s v="CYP2D6 *14"/>
    <s v="2A"/>
    <x v="3"/>
  </r>
  <r>
    <x v="49"/>
    <s v="N05AX08"/>
    <x v="9"/>
    <s v="CYP2D6 *3"/>
    <s v="2A"/>
    <x v="3"/>
  </r>
  <r>
    <x v="49"/>
    <s v="N05AX08"/>
    <x v="9"/>
    <s v="CYP2D6 *5"/>
    <s v="2A"/>
    <x v="5"/>
  </r>
  <r>
    <x v="49"/>
    <s v="N05AX08"/>
    <x v="9"/>
    <s v="CYP2D6 *6"/>
    <s v="2A"/>
    <x v="5"/>
  </r>
  <r>
    <x v="50"/>
    <s v="G04BD07"/>
    <x v="9"/>
    <s v="CYP2D6 *10"/>
    <s v="2A"/>
    <x v="5"/>
  </r>
  <r>
    <x v="50"/>
    <s v="G04BD07"/>
    <x v="9"/>
    <s v="CYP2D6 *3"/>
    <s v="2A"/>
    <x v="3"/>
  </r>
  <r>
    <x v="10"/>
    <s v="N02AX02"/>
    <x v="9"/>
    <s v="CYP2D6 *10"/>
    <s v="1B"/>
    <x v="5"/>
  </r>
  <r>
    <x v="10"/>
    <s v="N02AX02"/>
    <x v="9"/>
    <s v="CYP2D6 *3"/>
    <s v="1B"/>
    <x v="3"/>
  </r>
  <r>
    <x v="24"/>
    <s v="N06AA06"/>
    <x v="9"/>
    <s v="CYP2D6 *3"/>
    <s v="1A"/>
    <x v="3"/>
  </r>
  <r>
    <x v="24"/>
    <s v="N06AA06"/>
    <x v="9"/>
    <s v="CYP2D6 *4"/>
    <s v="1A"/>
    <x v="0"/>
  </r>
  <r>
    <x v="24"/>
    <s v="N06AA06"/>
    <x v="9"/>
    <s v="CYP2D6 *5"/>
    <s v="1A"/>
    <x v="0"/>
  </r>
  <r>
    <x v="24"/>
    <s v="N06AA06"/>
    <x v="9"/>
    <s v="CYP2D6 *6"/>
    <s v="1A"/>
    <x v="0"/>
  </r>
  <r>
    <x v="51"/>
    <s v="N06AX16"/>
    <x v="9"/>
    <s v="CYP2D6 *10"/>
    <s v="2A"/>
    <x v="5"/>
  </r>
  <r>
    <x v="51"/>
    <s v="N06AX16"/>
    <x v="9"/>
    <s v="CYP2D6 *3"/>
    <s v="2A"/>
    <x v="3"/>
  </r>
  <r>
    <x v="43"/>
    <s v="C01BC04"/>
    <x v="9"/>
    <s v="CYP2D6 *4"/>
    <s v="2A"/>
    <x v="1"/>
  </r>
  <r>
    <x v="26"/>
    <s v="N06AA04"/>
    <x v="9"/>
    <s v="rs3892097"/>
    <s v="1A"/>
    <x v="1"/>
  </r>
  <r>
    <x v="5"/>
    <s v="N02AA05"/>
    <x v="9"/>
    <s v="CYP2D6 *4"/>
    <s v="2A"/>
    <x v="1"/>
  </r>
  <r>
    <x v="5"/>
    <s v="N02AA05"/>
    <x v="9"/>
    <s v="CYP2D6 *6"/>
    <s v="2A"/>
    <x v="1"/>
  </r>
  <r>
    <x v="52"/>
    <s v="L02BA01"/>
    <x v="9"/>
    <s v="rs3892097"/>
    <s v="2A"/>
    <x v="1"/>
  </r>
  <r>
    <x v="46"/>
    <s v="N06AA10"/>
    <x v="9"/>
    <s v="CYP2D6 *2"/>
    <s v="1A "/>
    <x v="1"/>
  </r>
  <r>
    <x v="46"/>
    <s v="N06AA10"/>
    <x v="9"/>
    <s v="CYP2D6 *4"/>
    <s v="1A "/>
    <x v="1"/>
  </r>
  <r>
    <x v="46"/>
    <s v="N06AA10"/>
    <x v="9"/>
    <s v="CYP2D6 *6"/>
    <s v="1A "/>
    <x v="1"/>
  </r>
  <r>
    <x v="50"/>
    <s v="G04BD07"/>
    <x v="9"/>
    <s v="CYP2D6 *4"/>
    <s v="2A"/>
    <x v="1"/>
  </r>
  <r>
    <x v="49"/>
    <s v="N05AX08"/>
    <x v="9"/>
    <s v="CYP2D6 *4"/>
    <s v="2A"/>
    <x v="1"/>
  </r>
  <r>
    <x v="47"/>
    <s v="N06AB05"/>
    <x v="9"/>
    <s v="CYP2D6 *2"/>
    <s v="1A"/>
    <x v="1"/>
  </r>
  <r>
    <x v="47"/>
    <s v="N06AB05"/>
    <x v="9"/>
    <s v="CYP2D6 *4"/>
    <s v="1A"/>
    <x v="1"/>
  </r>
  <r>
    <x v="47"/>
    <s v="N06AB05"/>
    <x v="9"/>
    <s v="CYP2D6 *6"/>
    <s v="1A"/>
    <x v="1"/>
  </r>
  <r>
    <x v="51"/>
    <s v="N06AX16"/>
    <x v="9"/>
    <s v="CYP2D6 *4"/>
    <s v="2A"/>
    <x v="1"/>
  </r>
  <r>
    <x v="51"/>
    <s v="N06AX16"/>
    <x v="9"/>
    <s v="CYP2D6 *41"/>
    <s v="2A"/>
    <x v="1"/>
  </r>
  <r>
    <x v="51"/>
    <s v="N06AX16"/>
    <x v="9"/>
    <s v="CYP2D6 *6"/>
    <s v="2A"/>
    <x v="1"/>
  </r>
  <r>
    <x v="45"/>
    <s v="N06AX11"/>
    <x v="9"/>
    <s v="CYP2D6 *4"/>
    <s v="2A"/>
    <x v="1"/>
  </r>
  <r>
    <x v="45"/>
    <s v="N06AX11"/>
    <x v="9"/>
    <s v="CYP2D6 *5"/>
    <s v="2A"/>
    <x v="1"/>
  </r>
  <r>
    <x v="45"/>
    <s v="N06AX11"/>
    <x v="9"/>
    <s v="CYP2D6 *6"/>
    <s v="2A"/>
    <x v="1"/>
  </r>
  <r>
    <x v="29"/>
    <s v="N06AA09"/>
    <x v="9"/>
    <s v="CYP2D6 *2"/>
    <s v="1A"/>
    <x v="2"/>
  </r>
  <r>
    <x v="29"/>
    <s v="N06AA09"/>
    <x v="9"/>
    <s v="CYP2D6 *4"/>
    <s v="1A"/>
    <x v="2"/>
  </r>
  <r>
    <x v="29"/>
    <s v="N06AA09"/>
    <x v="9"/>
    <s v="CYP2D6 *41"/>
    <s v="1A"/>
    <x v="2"/>
  </r>
  <r>
    <x v="29"/>
    <s v="N06AA09"/>
    <x v="9"/>
    <s v="CYP2D6 *5"/>
    <s v="1A"/>
    <x v="2"/>
  </r>
  <r>
    <x v="29"/>
    <s v="N06AA09"/>
    <x v="9"/>
    <s v="CYP2D6 *6"/>
    <s v="1A"/>
    <x v="2"/>
  </r>
  <r>
    <x v="29"/>
    <s v="N06AA09"/>
    <x v="9"/>
    <s v="rs3892097"/>
    <s v="1A"/>
    <x v="2"/>
  </r>
  <r>
    <x v="10"/>
    <s v="N02AX02"/>
    <x v="9"/>
    <s v="CYP2D6 *2"/>
    <s v="1B"/>
    <x v="2"/>
  </r>
  <r>
    <x v="10"/>
    <s v="N02AX02"/>
    <x v="9"/>
    <s v="CYP2D6 *4"/>
    <s v="1B"/>
    <x v="2"/>
  </r>
  <r>
    <x v="10"/>
    <s v="N02AX02"/>
    <x v="9"/>
    <s v="CYP2D6 *5"/>
    <s v="1B"/>
    <x v="2"/>
  </r>
  <r>
    <x v="10"/>
    <s v="N02AX02"/>
    <x v="9"/>
    <s v="CYP2D6 *6"/>
    <s v="1B"/>
    <x v="2"/>
  </r>
  <r>
    <x v="29"/>
    <s v="N06AA09"/>
    <x v="9"/>
    <s v="CYP2D6 *6"/>
    <s v="1A"/>
    <x v="6"/>
  </r>
  <r>
    <x v="10"/>
    <s v="N02AX02"/>
    <x v="9"/>
    <s v="CYP2D6 *6"/>
    <s v="1B"/>
    <x v="6"/>
  </r>
  <r>
    <x v="53"/>
    <s v="L04AD02"/>
    <x v="10"/>
    <s v="rs2740574"/>
    <s v="2A"/>
    <x v="4"/>
  </r>
  <r>
    <x v="53"/>
    <s v="L04AD02"/>
    <x v="10"/>
    <s v="CYP3A4 *1G"/>
    <s v="2A"/>
    <x v="4"/>
  </r>
  <r>
    <x v="54"/>
    <s v="J05AE08"/>
    <x v="11"/>
    <s v="CYP3A5 *1A"/>
    <s v="2B"/>
    <x v="3"/>
  </r>
  <r>
    <x v="54"/>
    <s v="J05AE08"/>
    <x v="11"/>
    <s v="CYP3A5 *3A"/>
    <s v="2B"/>
    <x v="0"/>
  </r>
  <r>
    <x v="54"/>
    <s v="J05AE08"/>
    <x v="11"/>
    <s v="CYP3A5 *6"/>
    <s v="2B"/>
    <x v="3"/>
  </r>
  <r>
    <x v="54"/>
    <s v="J05AE08"/>
    <x v="11"/>
    <s v="CYP3A5 *7"/>
    <s v="2B"/>
    <x v="3"/>
  </r>
  <r>
    <x v="55"/>
    <s v="S01XA18"/>
    <x v="11"/>
    <s v="rs776746"/>
    <s v="2B"/>
    <x v="0"/>
  </r>
  <r>
    <x v="56"/>
    <s v="L04AA10"/>
    <x v="11"/>
    <s v="rs776746"/>
    <s v="2A"/>
    <x v="4"/>
  </r>
  <r>
    <x v="53"/>
    <s v="D11AH01"/>
    <x v="11"/>
    <s v="rs776746"/>
    <s v="1A"/>
    <x v="4"/>
  </r>
  <r>
    <x v="53"/>
    <s v="L04AD02"/>
    <x v="11"/>
    <s v="rs776746"/>
    <s v="1A"/>
    <x v="4"/>
  </r>
  <r>
    <x v="55"/>
    <s v="L04AD01"/>
    <x v="11"/>
    <s v="rs776746"/>
    <s v="2B"/>
    <x v="1"/>
  </r>
  <r>
    <x v="32"/>
    <s v="B01AA07"/>
    <x v="12"/>
    <s v="rs2108622"/>
    <s v="2B"/>
    <x v="0"/>
  </r>
  <r>
    <x v="57"/>
    <s v="B01AA04"/>
    <x v="12"/>
    <s v="rs2108622"/>
    <s v="2A"/>
    <x v="0"/>
  </r>
  <r>
    <x v="37"/>
    <s v="B01AA03"/>
    <x v="12"/>
    <s v="rs2108622"/>
    <s v="1B"/>
    <x v="2"/>
  </r>
  <r>
    <x v="58"/>
    <s v="L01BC06"/>
    <x v="13"/>
    <s v="rs2297595"/>
    <s v="1A"/>
    <x v="4"/>
  </r>
  <r>
    <x v="58"/>
    <s v="L01BC06"/>
    <x v="13"/>
    <s v="rs67376798"/>
    <s v="1A"/>
    <x v="4"/>
  </r>
  <r>
    <x v="58"/>
    <s v="L01BC06"/>
    <x v="13"/>
    <s v="rs55886062"/>
    <s v="1A"/>
    <x v="4"/>
  </r>
  <r>
    <x v="58"/>
    <s v="L01BC06"/>
    <x v="13"/>
    <s v="rs3918290"/>
    <s v="1A"/>
    <x v="4"/>
  </r>
  <r>
    <x v="59"/>
    <s v="L01BC02"/>
    <x v="13"/>
    <s v="rs67376798"/>
    <s v="1A"/>
    <x v="0"/>
  </r>
  <r>
    <x v="59"/>
    <s v="L01BC02"/>
    <x v="13"/>
    <s v="rs55886062"/>
    <s v="1A"/>
    <x v="0"/>
  </r>
  <r>
    <x v="59"/>
    <s v="L01BC02"/>
    <x v="13"/>
    <s v="rs3918290"/>
    <s v="1A"/>
    <x v="0"/>
  </r>
  <r>
    <x v="59"/>
    <s v="L01BC02"/>
    <x v="13"/>
    <s v="rs2297595"/>
    <s v="1A"/>
    <x v="0"/>
  </r>
  <r>
    <x v="60"/>
    <s v="L01BC"/>
    <x v="13"/>
    <s v="rs55886062"/>
    <s v="1A"/>
    <x v="0"/>
  </r>
  <r>
    <x v="60"/>
    <s v="L01BC"/>
    <x v="13"/>
    <s v="rs3918290"/>
    <s v="1A"/>
    <x v="0"/>
  </r>
  <r>
    <x v="61"/>
    <s v="L01BC03"/>
    <x v="13"/>
    <s v="rs67376798"/>
    <s v="1A"/>
    <x v="0"/>
  </r>
  <r>
    <x v="61"/>
    <s v="L01BC03"/>
    <x v="13"/>
    <s v="rs3918290"/>
    <s v="1A"/>
    <x v="0"/>
  </r>
  <r>
    <x v="61"/>
    <s v="L01BC03"/>
    <x v="13"/>
    <s v="rs55886062"/>
    <s v="1A"/>
    <x v="0"/>
  </r>
  <r>
    <x v="49"/>
    <s v="N05AX08"/>
    <x v="14"/>
    <s v="rs1799978"/>
    <s v="2A"/>
    <x v="1"/>
  </r>
  <r>
    <x v="62"/>
    <s v="L01XA02"/>
    <x v="15"/>
    <s v="rs121434568"/>
    <s v="2A"/>
    <x v="3"/>
  </r>
  <r>
    <x v="63"/>
    <s v="L01CD02"/>
    <x v="15"/>
    <s v="rs121434568"/>
    <s v="2A"/>
    <x v="3"/>
  </r>
  <r>
    <x v="64"/>
    <s v="L01XE03"/>
    <x v="15"/>
    <s v="rs121434568"/>
    <s v="1B"/>
    <x v="3"/>
  </r>
  <r>
    <x v="64"/>
    <s v="L01XE03"/>
    <x v="15"/>
    <s v="rs121434569"/>
    <s v="1B"/>
    <x v="3"/>
  </r>
  <r>
    <x v="65"/>
    <s v="L01XE02"/>
    <x v="15"/>
    <s v="rs11568315"/>
    <s v="1B"/>
    <x v="3"/>
  </r>
  <r>
    <x v="65"/>
    <s v="L01XE02"/>
    <x v="15"/>
    <s v="rs121434568"/>
    <s v="1B"/>
    <x v="3"/>
  </r>
  <r>
    <x v="65"/>
    <s v="L01XE02"/>
    <x v="15"/>
    <s v="rs121434569"/>
    <s v="1B"/>
    <x v="3"/>
  </r>
  <r>
    <x v="66"/>
    <s v="L01BC05"/>
    <x v="15"/>
    <s v="rs121434568"/>
    <s v="2A"/>
    <x v="3"/>
  </r>
  <r>
    <x v="67"/>
    <s v="L01CD01"/>
    <x v="15"/>
    <s v="rs121434568"/>
    <s v="2A"/>
    <x v="3"/>
  </r>
  <r>
    <x v="68"/>
    <s v="G03A"/>
    <x v="16"/>
    <s v="rs6025"/>
    <s v="2A"/>
    <x v="0"/>
  </r>
  <r>
    <x v="69"/>
    <s v="P01BB"/>
    <x v="17"/>
    <s v="rs1050828"/>
    <s v="1B"/>
    <x v="3"/>
  </r>
  <r>
    <x v="70"/>
    <s v="J04BA02"/>
    <x v="17"/>
    <s v="rs1050828"/>
    <s v="1B"/>
    <x v="3"/>
  </r>
  <r>
    <x v="59"/>
    <s v="L01BC02"/>
    <x v="18"/>
    <s v="rs1695"/>
    <s v="2A"/>
    <x v="0"/>
  </r>
  <r>
    <x v="71"/>
    <s v="L01XA03"/>
    <x v="18"/>
    <s v="rs1695"/>
    <s v="2A"/>
    <x v="0"/>
  </r>
  <r>
    <x v="72"/>
    <s v="L01XA"/>
    <x v="18"/>
    <s v="rs1695"/>
    <s v="2A"/>
    <x v="0"/>
  </r>
  <r>
    <x v="73"/>
    <s v="J05AF06"/>
    <x v="19"/>
    <s v="HLA-B *57:01:01"/>
    <s v="1A"/>
    <x v="0"/>
  </r>
  <r>
    <x v="74"/>
    <s v="N03AF01"/>
    <x v="19"/>
    <s v="HLA-B *15:02:01"/>
    <s v="1A"/>
    <x v="3"/>
  </r>
  <r>
    <x v="74"/>
    <s v="N03AF01"/>
    <x v="19"/>
    <s v="HLA-B *15:11:01"/>
    <s v="1A"/>
    <x v="3"/>
  </r>
  <r>
    <x v="75"/>
    <s v="H03BB01"/>
    <x v="19"/>
    <s v="HLA-B *38:02:01"/>
    <s v="2A"/>
    <x v="3"/>
  </r>
  <r>
    <x v="70"/>
    <s v="J04BA02"/>
    <x v="19"/>
    <s v="HLA-B *13:01:01"/>
    <s v="2A"/>
    <x v="3"/>
  </r>
  <r>
    <x v="76"/>
    <s v="S01EC05 "/>
    <x v="19"/>
    <s v="HLA-B *59:01:01:01"/>
    <s v="2A"/>
    <x v="3"/>
  </r>
  <r>
    <x v="77"/>
    <s v="H03BB02"/>
    <x v="19"/>
    <s v="HLA-B *38:02:01"/>
    <s v="2A"/>
    <x v="3"/>
  </r>
  <r>
    <x v="2"/>
    <s v="J05AG01"/>
    <x v="19"/>
    <s v="HLA-B *35:01:01:01"/>
    <s v="2A"/>
    <x v="0"/>
  </r>
  <r>
    <x v="36"/>
    <s v="N03AB02"/>
    <x v="19"/>
    <s v="HLA-B *15:02:01"/>
    <s v="1A"/>
    <x v="3"/>
  </r>
  <r>
    <x v="78"/>
    <s v="H03BA02"/>
    <x v="19"/>
    <s v="HLA-B *38:02:01"/>
    <s v="2A"/>
    <x v="3"/>
  </r>
  <r>
    <x v="74"/>
    <s v="N03AF01"/>
    <x v="19"/>
    <s v="HLA-B *40:01:01"/>
    <s v="1A"/>
    <x v="1"/>
  </r>
  <r>
    <x v="79"/>
    <s v="M04AA01"/>
    <x v="19"/>
    <s v="HLA-B *58:01"/>
    <s v="1A"/>
    <x v="1"/>
  </r>
  <r>
    <x v="80"/>
    <s v="C10AA"/>
    <x v="20"/>
    <s v="rs17244841"/>
    <s v="2A"/>
    <x v="0"/>
  </r>
  <r>
    <x v="81"/>
    <s v="C10AA03"/>
    <x v="20"/>
    <s v="rs17244841"/>
    <s v="2A"/>
    <x v="1"/>
  </r>
  <r>
    <x v="9"/>
    <s v="C10AA01"/>
    <x v="20"/>
    <s v="rs17244841"/>
    <s v="2A"/>
    <x v="2"/>
  </r>
  <r>
    <x v="62"/>
    <s v="L01XA02"/>
    <x v="21"/>
    <s v="rs1801133"/>
    <s v="2A"/>
    <x v="0"/>
  </r>
  <r>
    <x v="59"/>
    <s v="L01BC02"/>
    <x v="21"/>
    <s v="rs1801131"/>
    <s v="2A"/>
    <x v="0"/>
  </r>
  <r>
    <x v="71"/>
    <s v="L01XA03"/>
    <x v="21"/>
    <s v="rs1801131"/>
    <s v="2A"/>
    <x v="0"/>
  </r>
  <r>
    <x v="82"/>
    <s v="L01AA01"/>
    <x v="21"/>
    <s v="rs1801133"/>
    <s v="2A"/>
    <x v="1"/>
  </r>
  <r>
    <x v="83"/>
    <s v="V03AF03"/>
    <x v="21"/>
    <s v="rs1801131"/>
    <s v="2A"/>
    <x v="1"/>
  </r>
  <r>
    <x v="84"/>
    <s v="J04A"/>
    <x v="22"/>
    <s v="NAT2 *12"/>
    <s v="2A"/>
    <x v="0"/>
  </r>
  <r>
    <x v="84"/>
    <s v="J04A"/>
    <x v="22"/>
    <s v="NAT2 *13"/>
    <s v="2A"/>
    <x v="0"/>
  </r>
  <r>
    <x v="84"/>
    <s v="J04A"/>
    <x v="22"/>
    <s v="NAT2 *14"/>
    <s v="2A"/>
    <x v="3"/>
  </r>
  <r>
    <x v="84"/>
    <s v="J04A"/>
    <x v="22"/>
    <s v="NAT2 *4"/>
    <s v="2A"/>
    <x v="3"/>
  </r>
  <r>
    <x v="84"/>
    <s v="J04A"/>
    <x v="22"/>
    <s v="NAT2 *5"/>
    <s v="2A"/>
    <x v="0"/>
  </r>
  <r>
    <x v="84"/>
    <s v="J04A"/>
    <x v="22"/>
    <s v="NAT2 *6"/>
    <s v="2A"/>
    <x v="0"/>
  </r>
  <r>
    <x v="84"/>
    <s v="J04A"/>
    <x v="22"/>
    <s v="NAT2 *7"/>
    <s v="2A"/>
    <x v="0"/>
  </r>
  <r>
    <x v="85"/>
    <s v="J04AC01"/>
    <x v="22"/>
    <s v="NAT2 *12"/>
    <s v="2A"/>
    <x v="0"/>
  </r>
  <r>
    <x v="85"/>
    <s v="J04AC01"/>
    <x v="22"/>
    <s v="NAT2 *13"/>
    <s v="2A"/>
    <x v="0"/>
  </r>
  <r>
    <x v="85"/>
    <s v="J04AC01"/>
    <x v="22"/>
    <s v="NAT2 *14"/>
    <s v="2A"/>
    <x v="3"/>
  </r>
  <r>
    <x v="85"/>
    <s v="J04AC01"/>
    <x v="22"/>
    <s v="NAT2 *4"/>
    <s v="2A"/>
    <x v="3"/>
  </r>
  <r>
    <x v="85"/>
    <s v="J04AC01"/>
    <x v="22"/>
    <s v="NAT2 *5"/>
    <s v="2A"/>
    <x v="0"/>
  </r>
  <r>
    <x v="85"/>
    <s v="J04AC01"/>
    <x v="22"/>
    <s v="NAT2 *6"/>
    <s v="2A"/>
    <x v="0"/>
  </r>
  <r>
    <x v="85"/>
    <s v="J04AC01"/>
    <x v="22"/>
    <s v="NAT2 *7"/>
    <s v="2A"/>
    <x v="0"/>
  </r>
  <r>
    <x v="86"/>
    <s v="L01A"/>
    <x v="23"/>
    <s v="rs1800566"/>
    <s v="2A"/>
    <x v="0"/>
  </r>
  <r>
    <x v="87"/>
    <s v="L01DB"/>
    <x v="23"/>
    <s v="rs1800566"/>
    <s v="2A"/>
    <x v="0"/>
  </r>
  <r>
    <x v="59"/>
    <s v="L01BC02"/>
    <x v="23"/>
    <s v="rs1800566"/>
    <s v="2A"/>
    <x v="0"/>
  </r>
  <r>
    <x v="72"/>
    <s v="L01XA"/>
    <x v="23"/>
    <s v="rs1800566"/>
    <s v="2A"/>
    <x v="0"/>
  </r>
  <r>
    <x v="88"/>
    <s v="C10AA06"/>
    <x v="24"/>
    <s v="rs4149056"/>
    <s v="2A"/>
    <x v="0"/>
  </r>
  <r>
    <x v="80"/>
    <s v="C10AA"/>
    <x v="24"/>
    <s v="rs4149056"/>
    <s v="2A"/>
    <x v="0"/>
  </r>
  <r>
    <x v="81"/>
    <s v="C10AA03"/>
    <x v="24"/>
    <s v="SLCO1B1 *1A"/>
    <s v="2A "/>
    <x v="3"/>
  </r>
  <r>
    <x v="81"/>
    <s v="C10AA03"/>
    <x v="24"/>
    <s v="SLCO1B1 *1B"/>
    <s v="2A"/>
    <x v="1"/>
  </r>
  <r>
    <x v="81"/>
    <s v="C10AA03"/>
    <x v="24"/>
    <s v="rs4149056"/>
    <s v="2A"/>
    <x v="1"/>
  </r>
  <r>
    <x v="81"/>
    <s v="C10AA03"/>
    <x v="24"/>
    <s v="rs4149015"/>
    <s v="2A"/>
    <x v="1"/>
  </r>
  <r>
    <x v="9"/>
    <s v="C10AA01"/>
    <x v="24"/>
    <s v="rs4149056"/>
    <s v="1A"/>
    <x v="2"/>
  </r>
  <r>
    <x v="11"/>
    <s v="C10AA07"/>
    <x v="24"/>
    <s v="rs4149056"/>
    <s v="2A"/>
    <x v="2"/>
  </r>
  <r>
    <x v="89"/>
    <s v="L04AX01"/>
    <x v="25"/>
    <s v="TPMT *4"/>
    <s v="1A"/>
    <x v="3"/>
  </r>
  <r>
    <x v="90"/>
    <s v="L01BB02"/>
    <x v="25"/>
    <s v="TPMT *2"/>
    <s v="1A"/>
    <x v="4"/>
  </r>
  <r>
    <x v="90"/>
    <s v="L01BB02"/>
    <x v="25"/>
    <s v="TPMT *3A"/>
    <s v="1A"/>
    <x v="4"/>
  </r>
  <r>
    <x v="90"/>
    <s v="L01BB02"/>
    <x v="25"/>
    <s v="TPMT *3B"/>
    <s v="1A"/>
    <x v="4"/>
  </r>
  <r>
    <x v="90"/>
    <s v="L01BB02"/>
    <x v="25"/>
    <s v="TPMT *3C"/>
    <s v="1A"/>
    <x v="4"/>
  </r>
  <r>
    <x v="90"/>
    <s v="L01BB02"/>
    <x v="25"/>
    <s v="TPMT *4"/>
    <s v="1A"/>
    <x v="3"/>
  </r>
  <r>
    <x v="91"/>
    <s v="L01BB"/>
    <x v="25"/>
    <s v="TPMT *2"/>
    <s v="1A"/>
    <x v="0"/>
  </r>
  <r>
    <x v="91"/>
    <s v="L01BB"/>
    <x v="25"/>
    <s v="TPMT *3A"/>
    <s v="1A"/>
    <x v="0"/>
  </r>
  <r>
    <x v="91"/>
    <s v="L01BB"/>
    <x v="25"/>
    <s v="TPMT *3B"/>
    <s v="1A"/>
    <x v="0"/>
  </r>
  <r>
    <x v="91"/>
    <s v="L01BB"/>
    <x v="25"/>
    <s v="TPMT *3C"/>
    <s v="1A"/>
    <x v="0"/>
  </r>
  <r>
    <x v="91"/>
    <s v="L01BB"/>
    <x v="25"/>
    <s v="TPMT *4"/>
    <s v="1A"/>
    <x v="3"/>
  </r>
  <r>
    <x v="92"/>
    <s v="L01BB03"/>
    <x v="25"/>
    <s v="TPMT *2"/>
    <s v="1A"/>
    <x v="0"/>
  </r>
  <r>
    <x v="92"/>
    <s v="L01BB03"/>
    <x v="25"/>
    <s v="TPMT *3A"/>
    <s v="1A"/>
    <x v="0"/>
  </r>
  <r>
    <x v="92"/>
    <s v="L01BB03"/>
    <x v="25"/>
    <s v="TPMT *3B"/>
    <s v="1A"/>
    <x v="0"/>
  </r>
  <r>
    <x v="92"/>
    <s v="L01BB03"/>
    <x v="25"/>
    <s v="TPMT *3C"/>
    <s v="1A"/>
    <x v="0"/>
  </r>
  <r>
    <x v="92"/>
    <s v="L01BB03"/>
    <x v="25"/>
    <s v="TPMT *4"/>
    <s v="1A"/>
    <x v="3"/>
  </r>
  <r>
    <x v="89"/>
    <s v="L04AX01"/>
    <x v="25"/>
    <s v="TPMT *2"/>
    <s v="1A"/>
    <x v="1"/>
  </r>
  <r>
    <x v="89"/>
    <s v="L04AX01"/>
    <x v="25"/>
    <s v="TPMT *3A"/>
    <s v="1A"/>
    <x v="1"/>
  </r>
  <r>
    <x v="54"/>
    <s v="J05AE08"/>
    <x v="26"/>
    <s v="rs8175347"/>
    <s v="1A"/>
    <x v="0"/>
  </r>
  <r>
    <x v="54"/>
    <s v="J05AE08"/>
    <x v="26"/>
    <s v="rs887829"/>
    <s v="1A"/>
    <x v="0"/>
  </r>
  <r>
    <x v="93"/>
    <s v="L01XX19"/>
    <x v="26"/>
    <s v="rs8175347"/>
    <s v="2A"/>
    <x v="0"/>
  </r>
  <r>
    <x v="93"/>
    <s v="L01XX19"/>
    <x v="26"/>
    <s v="rs4148323"/>
    <s v="2A"/>
    <x v="0"/>
  </r>
  <r>
    <x v="94"/>
    <s v="J05AE03"/>
    <x v="26"/>
    <s v="rs8175347"/>
    <s v="1A"/>
    <x v="0"/>
  </r>
  <r>
    <x v="95"/>
    <s v="N05BA04"/>
    <x v="27"/>
    <s v="rs1902023"/>
    <s v="2B"/>
    <x v="3"/>
  </r>
  <r>
    <x v="32"/>
    <s v="B01AA07"/>
    <x v="28"/>
    <s v="rs9923231"/>
    <s v="1B"/>
    <x v="0"/>
  </r>
  <r>
    <x v="32"/>
    <s v="B01AA07"/>
    <x v="28"/>
    <s v="rs9934438"/>
    <s v="1B"/>
    <x v="0"/>
  </r>
  <r>
    <x v="32"/>
    <s v="B01AA07"/>
    <x v="28"/>
    <s v="rs7294"/>
    <s v="1B"/>
    <x v="0"/>
  </r>
  <r>
    <x v="57"/>
    <s v="B01AA04"/>
    <x v="28"/>
    <s v="rs9934438"/>
    <s v="1B"/>
    <x v="0"/>
  </r>
  <r>
    <x v="57"/>
    <s v="B01AA04"/>
    <x v="28"/>
    <s v="rs7294"/>
    <s v="1B"/>
    <x v="0"/>
  </r>
  <r>
    <x v="57"/>
    <s v="B01AA04"/>
    <x v="28"/>
    <s v="rs9923231"/>
    <s v="1B"/>
    <x v="0"/>
  </r>
  <r>
    <x v="37"/>
    <s v="B01AA03"/>
    <x v="28"/>
    <s v="rs61742245"/>
    <s v="1B"/>
    <x v="3"/>
  </r>
  <r>
    <x v="37"/>
    <s v="B01AA03"/>
    <x v="28"/>
    <s v="rs17708472"/>
    <s v="1A"/>
    <x v="1"/>
  </r>
  <r>
    <x v="37"/>
    <s v="B01AA03"/>
    <x v="28"/>
    <s v="rs8050894"/>
    <s v="1A"/>
    <x v="1"/>
  </r>
  <r>
    <x v="37"/>
    <s v="B01AA03"/>
    <x v="28"/>
    <s v="rs7294"/>
    <s v="1A"/>
    <x v="2"/>
  </r>
  <r>
    <x v="37"/>
    <s v="B01AA03"/>
    <x v="28"/>
    <s v="rs9934438"/>
    <s v="1A"/>
    <x v="2"/>
  </r>
  <r>
    <x v="37"/>
    <s v="B01AA03"/>
    <x v="28"/>
    <s v="rs2359612"/>
    <s v="1A"/>
    <x v="2"/>
  </r>
  <r>
    <x v="37"/>
    <s v="B01AA03"/>
    <x v="28"/>
    <s v="rs9923231"/>
    <s v="1A"/>
    <x v="2"/>
  </r>
  <r>
    <x v="37"/>
    <s v="B01AA03"/>
    <x v="28"/>
    <s v="rs2884737"/>
    <s v="1A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4" indent="0" outline="1" outlineData="1" multipleFieldFilters="0" rowHeaderCaption="Result">
  <location ref="A5:B13" firstHeaderRow="1" firstDataRow="1" firstDataCol="1" rowPageCount="2" colPageCount="1"/>
  <pivotFields count="6">
    <pivotField axis="axisPage" dataField="1" showAll="0">
      <items count="97">
        <item x="73"/>
        <item x="32"/>
        <item x="86"/>
        <item x="79"/>
        <item x="29"/>
        <item x="87"/>
        <item x="33"/>
        <item x="18"/>
        <item x="54"/>
        <item x="39"/>
        <item x="89"/>
        <item x="58"/>
        <item x="12"/>
        <item x="74"/>
        <item x="75"/>
        <item x="62"/>
        <item x="34"/>
        <item x="88"/>
        <item x="69"/>
        <item x="27"/>
        <item x="19"/>
        <item x="26"/>
        <item x="20"/>
        <item x="40"/>
        <item x="82"/>
        <item x="55"/>
        <item x="70"/>
        <item x="41"/>
        <item x="38"/>
        <item x="8"/>
        <item x="63"/>
        <item x="42"/>
        <item x="84"/>
        <item x="17"/>
        <item x="64"/>
        <item x="30"/>
        <item x="0"/>
        <item x="43"/>
        <item x="59"/>
        <item x="44"/>
        <item x="65"/>
        <item x="66"/>
        <item x="80"/>
        <item x="68"/>
        <item x="21"/>
        <item x="93"/>
        <item x="85"/>
        <item x="15"/>
        <item x="22"/>
        <item x="83"/>
        <item x="90"/>
        <item x="1"/>
        <item x="76"/>
        <item x="77"/>
        <item x="6"/>
        <item x="45"/>
        <item x="7"/>
        <item x="2"/>
        <item x="16"/>
        <item x="35"/>
        <item x="46"/>
        <item x="31"/>
        <item x="4"/>
        <item x="3"/>
        <item x="71"/>
        <item x="95"/>
        <item x="5"/>
        <item x="67"/>
        <item x="47"/>
        <item x="57"/>
        <item x="36"/>
        <item x="72"/>
        <item x="81"/>
        <item x="48"/>
        <item x="78"/>
        <item x="91"/>
        <item x="60"/>
        <item x="23"/>
        <item x="49"/>
        <item x="94"/>
        <item x="11"/>
        <item x="14"/>
        <item x="13"/>
        <item x="28"/>
        <item x="9"/>
        <item x="56"/>
        <item x="53"/>
        <item x="52"/>
        <item x="61"/>
        <item x="92"/>
        <item x="50"/>
        <item x="10"/>
        <item x="24"/>
        <item x="51"/>
        <item x="25"/>
        <item x="37"/>
        <item t="default"/>
      </items>
    </pivotField>
    <pivotField showAll="0"/>
    <pivotField axis="axisPage" showAll="0">
      <items count="31">
        <item x="0"/>
        <item x="1"/>
        <item x="2"/>
        <item m="1" x="29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3"/>
        <item t="default"/>
      </items>
    </pivotField>
    <pivotField showAll="0"/>
    <pivotField showAll="0"/>
    <pivotField axis="axisRow" showAll="0">
      <items count="10">
        <item x="0"/>
        <item m="1" x="8"/>
        <item x="3"/>
        <item x="5"/>
        <item n="Small sample size (N&lt;500)" m="1" x="7"/>
        <item x="2"/>
        <item x="6"/>
        <item n="Small sample size (N&lt;500)2" x="1"/>
        <item x="4"/>
        <item t="default"/>
      </items>
    </pivotField>
  </pivotFields>
  <rowFields count="1">
    <field x="5"/>
  </rowFields>
  <rowItems count="8">
    <i>
      <x/>
    </i>
    <i>
      <x v="2"/>
    </i>
    <i>
      <x v="3"/>
    </i>
    <i>
      <x v="5"/>
    </i>
    <i>
      <x v="6"/>
    </i>
    <i>
      <x v="7"/>
    </i>
    <i>
      <x v="8"/>
    </i>
    <i t="grand">
      <x/>
    </i>
  </rowItems>
  <colItems count="1">
    <i/>
  </colItems>
  <pageFields count="2">
    <pageField fld="0" hier="-1"/>
    <pageField fld="2" hier="-1"/>
  </pageFields>
  <dataFields count="1">
    <dataField name="N" fld="0" subtotal="count" baseField="0" baseItem="0"/>
  </dataFields>
  <formats count="24">
    <format dxfId="23">
      <pivotArea field="5" type="button" dataOnly="0" labelOnly="1" outline="0" axis="axisRow" fieldPosition="0"/>
    </format>
    <format dxfId="22">
      <pivotArea dataOnly="0" labelOnly="1" outline="0" axis="axisValues" fieldPosition="0"/>
    </format>
    <format dxfId="21">
      <pivotArea type="all" dataOnly="0" outline="0" fieldPosition="0"/>
    </format>
    <format dxfId="20">
      <pivotArea field="5" type="button" dataOnly="0" labelOnly="1" outline="0" axis="axisRow" fieldPosition="0"/>
    </format>
    <format dxfId="19">
      <pivotArea dataOnly="0" labelOnly="1" outline="0" axis="axisValues" fieldPosition="0"/>
    </format>
    <format dxfId="18">
      <pivotArea field="5" type="button" dataOnly="0" labelOnly="1" outline="0" axis="axisRow" fieldPosition="0"/>
    </format>
    <format dxfId="17">
      <pivotArea dataOnly="0" labelOnly="1" outline="0" axis="axisValues" fieldPosition="0"/>
    </format>
    <format dxfId="16">
      <pivotArea outline="0" collapsedLevelsAreSubtotals="1" fieldPosition="0"/>
    </format>
    <format dxfId="15">
      <pivotArea type="all" dataOnly="0" outline="0" fieldPosition="0"/>
    </format>
    <format dxfId="14">
      <pivotArea field="5" type="button" dataOnly="0" labelOnly="1" outline="0" axis="axisRow" fieldPosition="0"/>
    </format>
    <format dxfId="13">
      <pivotArea dataOnly="0" labelOnly="1" outline="0" axis="axisValues" fieldPosition="0"/>
    </format>
    <format dxfId="12">
      <pivotArea field="5" type="button" dataOnly="0" labelOnly="1" outline="0" axis="axisRow" fieldPosition="0"/>
    </format>
    <format dxfId="11">
      <pivotArea dataOnly="0" labelOnly="1" outline="0" axis="axisValues" fieldPosition="0"/>
    </format>
    <format dxfId="10">
      <pivotArea grandRow="1" outline="0" collapsedLevelsAreSubtotals="1" fieldPosition="0"/>
    </format>
    <format dxfId="9">
      <pivotArea dataOnly="0" labelOnly="1" grandRow="1" outline="0" fieldPosition="0"/>
    </format>
    <format dxfId="8">
      <pivotArea grandRow="1" outline="0" collapsedLevelsAreSubtotals="1" fieldPosition="0"/>
    </format>
    <format dxfId="7">
      <pivotArea dataOnly="0" labelOnly="1" grandRow="1" outline="0" fieldPosition="0"/>
    </format>
    <format dxfId="6">
      <pivotArea dataOnly="0" labelOnly="1" grandRow="1" outline="0" fieldPosition="0"/>
    </format>
    <format dxfId="5">
      <pivotArea type="all" dataOnly="0" outline="0" fieldPosition="0"/>
    </format>
    <format dxfId="4">
      <pivotArea outline="0" collapsedLevelsAreSubtotals="1" fieldPosition="0"/>
    </format>
    <format dxfId="3">
      <pivotArea field="5" type="button" dataOnly="0" labelOnly="1" outline="0" axis="axisRow" fieldPosition="0"/>
    </format>
    <format dxfId="2">
      <pivotArea dataOnly="0" labelOnly="1" fieldPosition="0">
        <references count="1">
          <reference field="5" count="0"/>
        </references>
      </pivotArea>
    </format>
    <format dxfId="1">
      <pivotArea dataOnly="0" labelOnly="1" grandRow="1" outline="0" fieldPosition="0"/>
    </format>
    <format dxfId="0">
      <pivotArea dataOnly="0" labelOnly="1" outline="0" axis="axisValues" fieldPosition="0"/>
    </format>
  </formats>
  <pivotTableStyleInfo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A29" sqref="A29"/>
    </sheetView>
  </sheetViews>
  <sheetFormatPr baseColWidth="10" defaultColWidth="11" defaultRowHeight="15" x14ac:dyDescent="0"/>
  <cols>
    <col min="1" max="1" width="50.6640625" customWidth="1"/>
    <col min="2" max="2" width="7.1640625" customWidth="1"/>
  </cols>
  <sheetData>
    <row r="1" spans="1:2">
      <c r="A1" s="7" t="s">
        <v>0</v>
      </c>
    </row>
    <row r="2" spans="1:2">
      <c r="A2" s="9" t="s">
        <v>1</v>
      </c>
      <c r="B2" s="10" t="s">
        <v>2</v>
      </c>
    </row>
    <row r="3" spans="1:2">
      <c r="A3" s="9" t="s">
        <v>3</v>
      </c>
      <c r="B3" s="10" t="s">
        <v>2</v>
      </c>
    </row>
    <row r="4" spans="1:2">
      <c r="A4" s="10"/>
      <c r="B4" s="10"/>
    </row>
    <row r="5" spans="1:2">
      <c r="A5" s="25" t="s">
        <v>4</v>
      </c>
      <c r="B5" s="26" t="s">
        <v>5</v>
      </c>
    </row>
    <row r="6" spans="1:2">
      <c r="A6" s="11" t="s">
        <v>6</v>
      </c>
      <c r="B6" s="12">
        <v>129</v>
      </c>
    </row>
    <row r="7" spans="1:2">
      <c r="A7" s="11" t="s">
        <v>7</v>
      </c>
      <c r="B7" s="12">
        <v>74</v>
      </c>
    </row>
    <row r="8" spans="1:2">
      <c r="A8" s="11" t="s">
        <v>8</v>
      </c>
      <c r="B8" s="12">
        <v>18</v>
      </c>
    </row>
    <row r="9" spans="1:2">
      <c r="A9" s="11" t="s">
        <v>9</v>
      </c>
      <c r="B9" s="12">
        <v>35</v>
      </c>
    </row>
    <row r="10" spans="1:2">
      <c r="A10" s="11" t="s">
        <v>10</v>
      </c>
      <c r="B10" s="12">
        <v>2</v>
      </c>
    </row>
    <row r="11" spans="1:2">
      <c r="A11" s="11" t="s">
        <v>11</v>
      </c>
      <c r="B11" s="12">
        <v>63</v>
      </c>
    </row>
    <row r="12" spans="1:2">
      <c r="A12" s="11" t="s">
        <v>12</v>
      </c>
      <c r="B12" s="12">
        <v>16</v>
      </c>
    </row>
    <row r="13" spans="1:2">
      <c r="A13" s="27" t="s">
        <v>13</v>
      </c>
      <c r="B13" s="28">
        <v>337</v>
      </c>
    </row>
    <row r="14" spans="1:2">
      <c r="A14" s="6"/>
      <c r="B14" s="6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3"/>
  <sheetViews>
    <sheetView workbookViewId="0">
      <selection activeCell="E1" sqref="E1"/>
    </sheetView>
  </sheetViews>
  <sheetFormatPr baseColWidth="10" defaultColWidth="11" defaultRowHeight="15" x14ac:dyDescent="0"/>
  <cols>
    <col min="4" max="4" width="13.33203125" customWidth="1"/>
    <col min="5" max="5" width="33" customWidth="1"/>
    <col min="6" max="6" width="15.1640625" customWidth="1"/>
    <col min="7" max="7" width="44.33203125" style="5" customWidth="1"/>
  </cols>
  <sheetData>
    <row r="1" spans="1:7" ht="45">
      <c r="A1" s="29" t="s">
        <v>1</v>
      </c>
      <c r="B1" s="26" t="s">
        <v>14</v>
      </c>
      <c r="C1" s="26" t="s">
        <v>3</v>
      </c>
      <c r="D1" s="26" t="s">
        <v>15</v>
      </c>
      <c r="E1" s="42" t="s">
        <v>502</v>
      </c>
      <c r="F1" s="29" t="s">
        <v>16</v>
      </c>
      <c r="G1" s="29" t="s">
        <v>4</v>
      </c>
    </row>
    <row r="2" spans="1:7" s="1" customFormat="1">
      <c r="A2" s="13" t="s">
        <v>17</v>
      </c>
      <c r="B2" s="13" t="s">
        <v>18</v>
      </c>
      <c r="C2" s="13" t="s">
        <v>19</v>
      </c>
      <c r="D2" s="13" t="s">
        <v>20</v>
      </c>
      <c r="E2" t="s">
        <v>438</v>
      </c>
      <c r="F2" s="13" t="s">
        <v>21</v>
      </c>
      <c r="G2" s="14" t="s">
        <v>6</v>
      </c>
    </row>
    <row r="3" spans="1:7" s="1" customFormat="1">
      <c r="A3" s="13" t="s">
        <v>22</v>
      </c>
      <c r="B3" s="13" t="s">
        <v>23</v>
      </c>
      <c r="C3" s="13" t="s">
        <v>19</v>
      </c>
      <c r="D3" s="13" t="s">
        <v>20</v>
      </c>
      <c r="E3" t="s">
        <v>438</v>
      </c>
      <c r="F3" s="13" t="s">
        <v>21</v>
      </c>
      <c r="G3" s="14" t="s">
        <v>6</v>
      </c>
    </row>
    <row r="4" spans="1:7" s="1" customFormat="1">
      <c r="A4" s="13" t="s">
        <v>24</v>
      </c>
      <c r="B4" s="13" t="s">
        <v>25</v>
      </c>
      <c r="C4" s="13" t="s">
        <v>19</v>
      </c>
      <c r="D4" s="13" t="s">
        <v>20</v>
      </c>
      <c r="E4" t="s">
        <v>438</v>
      </c>
      <c r="F4" s="13" t="s">
        <v>26</v>
      </c>
      <c r="G4" s="14" t="s">
        <v>6</v>
      </c>
    </row>
    <row r="5" spans="1:7" s="1" customFormat="1">
      <c r="A5" s="13" t="s">
        <v>27</v>
      </c>
      <c r="B5" s="13" t="s">
        <v>28</v>
      </c>
      <c r="C5" s="13" t="s">
        <v>19</v>
      </c>
      <c r="D5" s="13" t="s">
        <v>20</v>
      </c>
      <c r="E5" t="s">
        <v>438</v>
      </c>
      <c r="F5" s="13" t="s">
        <v>21</v>
      </c>
      <c r="G5" s="14" t="s">
        <v>6</v>
      </c>
    </row>
    <row r="6" spans="1:7" s="1" customFormat="1">
      <c r="A6" s="13" t="s">
        <v>22</v>
      </c>
      <c r="B6" s="13" t="s">
        <v>29</v>
      </c>
      <c r="C6" s="13" t="s">
        <v>19</v>
      </c>
      <c r="D6" s="13" t="s">
        <v>20</v>
      </c>
      <c r="E6" t="s">
        <v>438</v>
      </c>
      <c r="F6" s="13" t="s">
        <v>21</v>
      </c>
      <c r="G6" s="14" t="s">
        <v>30</v>
      </c>
    </row>
    <row r="7" spans="1:7" s="1" customFormat="1">
      <c r="A7" s="13" t="s">
        <v>31</v>
      </c>
      <c r="B7" s="13" t="s">
        <v>32</v>
      </c>
      <c r="C7" s="13" t="s">
        <v>19</v>
      </c>
      <c r="D7" s="13" t="s">
        <v>33</v>
      </c>
      <c r="E7" t="s">
        <v>439</v>
      </c>
      <c r="F7" s="13" t="s">
        <v>26</v>
      </c>
      <c r="G7" s="14" t="s">
        <v>30</v>
      </c>
    </row>
    <row r="8" spans="1:7" s="1" customFormat="1">
      <c r="A8" s="13" t="s">
        <v>31</v>
      </c>
      <c r="B8" s="13" t="s">
        <v>32</v>
      </c>
      <c r="C8" s="13" t="s">
        <v>19</v>
      </c>
      <c r="D8" s="13" t="s">
        <v>20</v>
      </c>
      <c r="E8" t="s">
        <v>438</v>
      </c>
      <c r="F8" s="13" t="s">
        <v>26</v>
      </c>
      <c r="G8" s="14" t="s">
        <v>30</v>
      </c>
    </row>
    <row r="9" spans="1:7" s="1" customFormat="1">
      <c r="A9" s="13" t="s">
        <v>17</v>
      </c>
      <c r="B9" s="13" t="s">
        <v>34</v>
      </c>
      <c r="C9" s="13" t="s">
        <v>19</v>
      </c>
      <c r="D9" s="13" t="s">
        <v>20</v>
      </c>
      <c r="E9" t="s">
        <v>438</v>
      </c>
      <c r="F9" s="13" t="s">
        <v>21</v>
      </c>
      <c r="G9" s="14" t="s">
        <v>30</v>
      </c>
    </row>
    <row r="10" spans="1:7" s="1" customFormat="1">
      <c r="A10" s="13" t="s">
        <v>35</v>
      </c>
      <c r="B10" s="13" t="s">
        <v>36</v>
      </c>
      <c r="C10" s="13" t="s">
        <v>19</v>
      </c>
      <c r="D10" s="13" t="s">
        <v>20</v>
      </c>
      <c r="E10" t="s">
        <v>438</v>
      </c>
      <c r="F10" s="13" t="s">
        <v>21</v>
      </c>
      <c r="G10" s="14" t="s">
        <v>30</v>
      </c>
    </row>
    <row r="11" spans="1:7" s="1" customFormat="1">
      <c r="A11" s="13" t="s">
        <v>37</v>
      </c>
      <c r="B11" s="13" t="s">
        <v>38</v>
      </c>
      <c r="C11" s="13" t="s">
        <v>19</v>
      </c>
      <c r="D11" s="13" t="s">
        <v>20</v>
      </c>
      <c r="E11" t="s">
        <v>438</v>
      </c>
      <c r="F11" s="13" t="s">
        <v>26</v>
      </c>
      <c r="G11" s="14" t="s">
        <v>30</v>
      </c>
    </row>
    <row r="12" spans="1:7" s="1" customFormat="1">
      <c r="A12" s="13" t="s">
        <v>39</v>
      </c>
      <c r="B12" s="13" t="s">
        <v>40</v>
      </c>
      <c r="C12" s="13" t="s">
        <v>19</v>
      </c>
      <c r="D12" s="13" t="s">
        <v>20</v>
      </c>
      <c r="E12" t="s">
        <v>438</v>
      </c>
      <c r="F12" s="13" t="s">
        <v>21</v>
      </c>
      <c r="G12" s="14" t="s">
        <v>30</v>
      </c>
    </row>
    <row r="13" spans="1:7" s="1" customFormat="1">
      <c r="A13" s="13" t="s">
        <v>37</v>
      </c>
      <c r="B13" s="13" t="s">
        <v>41</v>
      </c>
      <c r="C13" s="13" t="s">
        <v>19</v>
      </c>
      <c r="D13" s="13" t="s">
        <v>20</v>
      </c>
      <c r="E13" t="s">
        <v>438</v>
      </c>
      <c r="F13" s="13" t="s">
        <v>26</v>
      </c>
      <c r="G13" s="14" t="s">
        <v>30</v>
      </c>
    </row>
    <row r="14" spans="1:7" s="1" customFormat="1">
      <c r="A14" s="13" t="s">
        <v>42</v>
      </c>
      <c r="B14" s="13" t="s">
        <v>43</v>
      </c>
      <c r="C14" s="13" t="s">
        <v>19</v>
      </c>
      <c r="D14" s="13" t="s">
        <v>20</v>
      </c>
      <c r="E14" t="s">
        <v>438</v>
      </c>
      <c r="F14" s="13" t="s">
        <v>26</v>
      </c>
      <c r="G14" s="14" t="s">
        <v>30</v>
      </c>
    </row>
    <row r="15" spans="1:7" s="1" customFormat="1">
      <c r="A15" s="13" t="s">
        <v>44</v>
      </c>
      <c r="B15" s="13" t="s">
        <v>45</v>
      </c>
      <c r="C15" s="13" t="s">
        <v>19</v>
      </c>
      <c r="D15" s="13" t="s">
        <v>33</v>
      </c>
      <c r="E15" t="s">
        <v>439</v>
      </c>
      <c r="F15" s="13" t="s">
        <v>26</v>
      </c>
      <c r="G15" s="14" t="s">
        <v>30</v>
      </c>
    </row>
    <row r="16" spans="1:7" s="1" customFormat="1">
      <c r="A16" s="13" t="s">
        <v>46</v>
      </c>
      <c r="B16" s="13" t="s">
        <v>47</v>
      </c>
      <c r="C16" s="13" t="s">
        <v>19</v>
      </c>
      <c r="D16" s="13" t="s">
        <v>20</v>
      </c>
      <c r="E16" t="s">
        <v>438</v>
      </c>
      <c r="F16" s="13" t="s">
        <v>21</v>
      </c>
      <c r="G16" s="14" t="s">
        <v>9</v>
      </c>
    </row>
    <row r="17" spans="1:7" s="1" customFormat="1">
      <c r="A17" s="13" t="s">
        <v>48</v>
      </c>
      <c r="B17" s="13" t="s">
        <v>49</v>
      </c>
      <c r="C17" s="13" t="s">
        <v>50</v>
      </c>
      <c r="D17" s="13" t="s">
        <v>51</v>
      </c>
      <c r="E17" t="s">
        <v>440</v>
      </c>
      <c r="F17" s="13" t="s">
        <v>21</v>
      </c>
      <c r="G17" s="14" t="s">
        <v>7</v>
      </c>
    </row>
    <row r="18" spans="1:7" s="1" customFormat="1">
      <c r="A18" s="13" t="s">
        <v>52</v>
      </c>
      <c r="B18" s="13" t="s">
        <v>53</v>
      </c>
      <c r="C18" s="13" t="s">
        <v>54</v>
      </c>
      <c r="D18" s="13" t="s">
        <v>55</v>
      </c>
      <c r="E18" t="s">
        <v>441</v>
      </c>
      <c r="F18" s="13" t="s">
        <v>26</v>
      </c>
      <c r="G18" s="14" t="s">
        <v>7</v>
      </c>
    </row>
    <row r="19" spans="1:7" s="1" customFormat="1">
      <c r="A19" s="13" t="s">
        <v>56</v>
      </c>
      <c r="B19" s="13" t="s">
        <v>57</v>
      </c>
      <c r="C19" s="13" t="s">
        <v>58</v>
      </c>
      <c r="D19" s="13" t="s">
        <v>59</v>
      </c>
      <c r="E19" t="s">
        <v>442</v>
      </c>
      <c r="F19" s="13" t="s">
        <v>26</v>
      </c>
      <c r="G19" s="14" t="s">
        <v>30</v>
      </c>
    </row>
    <row r="20" spans="1:7" s="8" customFormat="1">
      <c r="A20" s="15" t="s">
        <v>60</v>
      </c>
      <c r="B20" s="15" t="s">
        <v>61</v>
      </c>
      <c r="C20" s="15" t="s">
        <v>58</v>
      </c>
      <c r="D20" s="15" t="s">
        <v>59</v>
      </c>
      <c r="E20" t="s">
        <v>442</v>
      </c>
      <c r="F20" s="15" t="s">
        <v>26</v>
      </c>
      <c r="G20" s="16" t="s">
        <v>9</v>
      </c>
    </row>
    <row r="21" spans="1:7" s="1" customFormat="1">
      <c r="A21" s="13" t="s">
        <v>62</v>
      </c>
      <c r="B21" s="13" t="s">
        <v>63</v>
      </c>
      <c r="C21" s="13" t="s">
        <v>64</v>
      </c>
      <c r="D21" s="13" t="s">
        <v>65</v>
      </c>
      <c r="E21" t="s">
        <v>443</v>
      </c>
      <c r="F21" s="13" t="s">
        <v>66</v>
      </c>
      <c r="G21" s="14" t="s">
        <v>7</v>
      </c>
    </row>
    <row r="22" spans="1:7" s="1" customFormat="1">
      <c r="A22" s="13" t="s">
        <v>62</v>
      </c>
      <c r="B22" s="13" t="s">
        <v>63</v>
      </c>
      <c r="C22" s="13" t="s">
        <v>64</v>
      </c>
      <c r="D22" s="13" t="s">
        <v>67</v>
      </c>
      <c r="E22" t="s">
        <v>444</v>
      </c>
      <c r="F22" s="13" t="s">
        <v>68</v>
      </c>
      <c r="G22" s="14" t="s">
        <v>6</v>
      </c>
    </row>
    <row r="23" spans="1:7" s="1" customFormat="1">
      <c r="A23" s="13" t="s">
        <v>62</v>
      </c>
      <c r="B23" s="13" t="s">
        <v>63</v>
      </c>
      <c r="C23" s="13" t="s">
        <v>64</v>
      </c>
      <c r="D23" s="13" t="s">
        <v>69</v>
      </c>
      <c r="E23" t="s">
        <v>445</v>
      </c>
      <c r="F23" s="13" t="s">
        <v>66</v>
      </c>
      <c r="G23" s="14" t="s">
        <v>7</v>
      </c>
    </row>
    <row r="24" spans="1:7" s="1" customFormat="1">
      <c r="A24" s="13" t="s">
        <v>62</v>
      </c>
      <c r="B24" s="13" t="s">
        <v>63</v>
      </c>
      <c r="C24" s="13" t="s">
        <v>64</v>
      </c>
      <c r="D24" s="13" t="s">
        <v>70</v>
      </c>
      <c r="E24" t="s">
        <v>446</v>
      </c>
      <c r="F24" s="13" t="s">
        <v>66</v>
      </c>
      <c r="G24" s="14" t="s">
        <v>7</v>
      </c>
    </row>
    <row r="25" spans="1:7" s="1" customFormat="1">
      <c r="A25" s="13" t="s">
        <v>62</v>
      </c>
      <c r="B25" s="13" t="s">
        <v>63</v>
      </c>
      <c r="C25" s="13" t="s">
        <v>64</v>
      </c>
      <c r="D25" s="13" t="s">
        <v>71</v>
      </c>
      <c r="E25" t="s">
        <v>447</v>
      </c>
      <c r="F25" s="13" t="s">
        <v>66</v>
      </c>
      <c r="G25" s="14" t="s">
        <v>7</v>
      </c>
    </row>
    <row r="26" spans="1:7" s="1" customFormat="1">
      <c r="A26" s="13" t="s">
        <v>62</v>
      </c>
      <c r="B26" s="13" t="s">
        <v>63</v>
      </c>
      <c r="C26" s="13" t="s">
        <v>64</v>
      </c>
      <c r="D26" s="13" t="s">
        <v>72</v>
      </c>
      <c r="E26" t="s">
        <v>448</v>
      </c>
      <c r="F26" s="13" t="s">
        <v>66</v>
      </c>
      <c r="G26" s="14" t="s">
        <v>7</v>
      </c>
    </row>
    <row r="27" spans="1:7" s="1" customFormat="1">
      <c r="A27" s="13" t="s">
        <v>62</v>
      </c>
      <c r="B27" s="13" t="s">
        <v>63</v>
      </c>
      <c r="C27" s="13" t="s">
        <v>64</v>
      </c>
      <c r="D27" s="13" t="s">
        <v>73</v>
      </c>
      <c r="E27" t="s">
        <v>449</v>
      </c>
      <c r="F27" s="13" t="s">
        <v>66</v>
      </c>
      <c r="G27" s="14" t="s">
        <v>7</v>
      </c>
    </row>
    <row r="28" spans="1:7" s="1" customFormat="1">
      <c r="A28" s="13" t="s">
        <v>62</v>
      </c>
      <c r="B28" s="13" t="s">
        <v>63</v>
      </c>
      <c r="C28" s="13" t="s">
        <v>64</v>
      </c>
      <c r="D28" s="13" t="s">
        <v>74</v>
      </c>
      <c r="E28" t="s">
        <v>450</v>
      </c>
      <c r="F28" s="13" t="s">
        <v>66</v>
      </c>
      <c r="G28" s="14" t="s">
        <v>7</v>
      </c>
    </row>
    <row r="29" spans="1:7" s="1" customFormat="1">
      <c r="A29" s="13" t="s">
        <v>62</v>
      </c>
      <c r="B29" s="13" t="s">
        <v>63</v>
      </c>
      <c r="C29" s="13" t="s">
        <v>64</v>
      </c>
      <c r="D29" s="13" t="s">
        <v>75</v>
      </c>
      <c r="E29" t="s">
        <v>451</v>
      </c>
      <c r="F29" s="13" t="s">
        <v>66</v>
      </c>
      <c r="G29" s="14" t="s">
        <v>7</v>
      </c>
    </row>
    <row r="30" spans="1:7" s="1" customFormat="1">
      <c r="A30" s="13" t="s">
        <v>62</v>
      </c>
      <c r="B30" s="13" t="s">
        <v>63</v>
      </c>
      <c r="C30" s="13" t="s">
        <v>64</v>
      </c>
      <c r="D30" s="13" t="s">
        <v>76</v>
      </c>
      <c r="E30" t="s">
        <v>452</v>
      </c>
      <c r="F30" s="13" t="s">
        <v>66</v>
      </c>
      <c r="G30" s="14" t="s">
        <v>7</v>
      </c>
    </row>
    <row r="31" spans="1:7" s="1" customFormat="1">
      <c r="A31" s="13" t="s">
        <v>77</v>
      </c>
      <c r="B31" s="13" t="s">
        <v>78</v>
      </c>
      <c r="C31" s="13" t="s">
        <v>79</v>
      </c>
      <c r="D31" s="13" t="s">
        <v>80</v>
      </c>
      <c r="E31" t="s">
        <v>453</v>
      </c>
      <c r="F31" s="13" t="s">
        <v>26</v>
      </c>
      <c r="G31" s="14" t="s">
        <v>6</v>
      </c>
    </row>
    <row r="32" spans="1:7" s="1" customFormat="1">
      <c r="A32" s="13" t="s">
        <v>81</v>
      </c>
      <c r="B32" s="13" t="s">
        <v>82</v>
      </c>
      <c r="C32" s="13" t="s">
        <v>83</v>
      </c>
      <c r="D32" s="13" t="s">
        <v>84</v>
      </c>
      <c r="E32" t="s">
        <v>454</v>
      </c>
      <c r="F32" s="13" t="s">
        <v>26</v>
      </c>
      <c r="G32" s="14" t="s">
        <v>6</v>
      </c>
    </row>
    <row r="33" spans="1:7" s="1" customFormat="1">
      <c r="A33" s="13" t="s">
        <v>81</v>
      </c>
      <c r="B33" s="13" t="s">
        <v>82</v>
      </c>
      <c r="C33" s="13" t="s">
        <v>83</v>
      </c>
      <c r="D33" s="13" t="s">
        <v>85</v>
      </c>
      <c r="E33" t="s">
        <v>455</v>
      </c>
      <c r="F33" s="13" t="s">
        <v>26</v>
      </c>
      <c r="G33" s="14" t="s">
        <v>6</v>
      </c>
    </row>
    <row r="34" spans="1:7" s="1" customFormat="1">
      <c r="A34" s="13" t="s">
        <v>81</v>
      </c>
      <c r="B34" s="13" t="s">
        <v>82</v>
      </c>
      <c r="C34" s="13" t="s">
        <v>83</v>
      </c>
      <c r="D34" s="13" t="s">
        <v>86</v>
      </c>
      <c r="E34" t="s">
        <v>456</v>
      </c>
      <c r="F34" s="13" t="s">
        <v>26</v>
      </c>
      <c r="G34" s="14" t="s">
        <v>6</v>
      </c>
    </row>
    <row r="35" spans="1:7" s="1" customFormat="1">
      <c r="A35" s="13" t="s">
        <v>81</v>
      </c>
      <c r="B35" s="13" t="s">
        <v>82</v>
      </c>
      <c r="C35" s="13" t="s">
        <v>83</v>
      </c>
      <c r="D35" s="13" t="s">
        <v>87</v>
      </c>
      <c r="E35" t="s">
        <v>457</v>
      </c>
      <c r="F35" s="13" t="s">
        <v>26</v>
      </c>
      <c r="G35" s="14" t="s">
        <v>7</v>
      </c>
    </row>
    <row r="36" spans="1:7" s="1" customFormat="1">
      <c r="A36" s="13" t="s">
        <v>81</v>
      </c>
      <c r="B36" s="13" t="s">
        <v>82</v>
      </c>
      <c r="C36" s="13" t="s">
        <v>83</v>
      </c>
      <c r="D36" s="13" t="s">
        <v>88</v>
      </c>
      <c r="E36" t="s">
        <v>458</v>
      </c>
      <c r="F36" s="13" t="s">
        <v>26</v>
      </c>
      <c r="G36" s="14" t="s">
        <v>6</v>
      </c>
    </row>
    <row r="37" spans="1:7" s="1" customFormat="1">
      <c r="A37" s="13" t="s">
        <v>81</v>
      </c>
      <c r="B37" s="13" t="s">
        <v>82</v>
      </c>
      <c r="C37" s="13" t="s">
        <v>83</v>
      </c>
      <c r="D37" s="13" t="s">
        <v>89</v>
      </c>
      <c r="E37" t="s">
        <v>459</v>
      </c>
      <c r="F37" s="13" t="s">
        <v>26</v>
      </c>
      <c r="G37" s="14" t="s">
        <v>6</v>
      </c>
    </row>
    <row r="38" spans="1:7" s="1" customFormat="1">
      <c r="A38" s="13" t="s">
        <v>22</v>
      </c>
      <c r="B38" s="13" t="s">
        <v>23</v>
      </c>
      <c r="C38" s="13" t="s">
        <v>83</v>
      </c>
      <c r="D38" s="13" t="s">
        <v>89</v>
      </c>
      <c r="E38" t="s">
        <v>459</v>
      </c>
      <c r="F38" s="13" t="s">
        <v>26</v>
      </c>
      <c r="G38" s="14" t="s">
        <v>6</v>
      </c>
    </row>
    <row r="39" spans="1:7" s="1" customFormat="1">
      <c r="A39" s="13" t="s">
        <v>24</v>
      </c>
      <c r="B39" s="13" t="s">
        <v>25</v>
      </c>
      <c r="C39" s="13" t="s">
        <v>83</v>
      </c>
      <c r="D39" s="13" t="s">
        <v>86</v>
      </c>
      <c r="E39" t="s">
        <v>456</v>
      </c>
      <c r="F39" s="13" t="s">
        <v>26</v>
      </c>
      <c r="G39" s="14" t="s">
        <v>6</v>
      </c>
    </row>
    <row r="40" spans="1:7" s="1" customFormat="1">
      <c r="A40" s="13" t="s">
        <v>24</v>
      </c>
      <c r="B40" s="13" t="s">
        <v>25</v>
      </c>
      <c r="C40" s="13" t="s">
        <v>83</v>
      </c>
      <c r="D40" s="13" t="s">
        <v>89</v>
      </c>
      <c r="E40" t="s">
        <v>459</v>
      </c>
      <c r="F40" s="13" t="s">
        <v>26</v>
      </c>
      <c r="G40" s="14" t="s">
        <v>6</v>
      </c>
    </row>
    <row r="41" spans="1:7" s="1" customFormat="1">
      <c r="A41" s="13" t="s">
        <v>22</v>
      </c>
      <c r="B41" s="13" t="s">
        <v>29</v>
      </c>
      <c r="C41" s="13" t="s">
        <v>83</v>
      </c>
      <c r="D41" s="13" t="s">
        <v>89</v>
      </c>
      <c r="E41" t="s">
        <v>459</v>
      </c>
      <c r="F41" s="13" t="s">
        <v>26</v>
      </c>
      <c r="G41" s="14" t="s">
        <v>30</v>
      </c>
    </row>
    <row r="42" spans="1:7" s="1" customFormat="1">
      <c r="A42" s="13" t="s">
        <v>90</v>
      </c>
      <c r="B42" s="13" t="s">
        <v>91</v>
      </c>
      <c r="C42" s="13" t="s">
        <v>92</v>
      </c>
      <c r="D42" s="13" t="s">
        <v>93</v>
      </c>
      <c r="E42" t="s">
        <v>455</v>
      </c>
      <c r="F42" s="13" t="s">
        <v>21</v>
      </c>
      <c r="G42" s="14" t="s">
        <v>6</v>
      </c>
    </row>
    <row r="43" spans="1:7" s="1" customFormat="1">
      <c r="A43" s="13" t="s">
        <v>90</v>
      </c>
      <c r="B43" s="13" t="s">
        <v>91</v>
      </c>
      <c r="C43" s="13" t="s">
        <v>92</v>
      </c>
      <c r="D43" s="13" t="s">
        <v>94</v>
      </c>
      <c r="E43" t="s">
        <v>455</v>
      </c>
      <c r="F43" s="13" t="s">
        <v>21</v>
      </c>
      <c r="G43" s="14" t="s">
        <v>6</v>
      </c>
    </row>
    <row r="44" spans="1:7" s="1" customFormat="1">
      <c r="A44" s="13" t="s">
        <v>90</v>
      </c>
      <c r="B44" s="13" t="s">
        <v>95</v>
      </c>
      <c r="C44" s="13" t="s">
        <v>92</v>
      </c>
      <c r="D44" s="13" t="s">
        <v>93</v>
      </c>
      <c r="E44" t="s">
        <v>455</v>
      </c>
      <c r="F44" s="13" t="s">
        <v>21</v>
      </c>
      <c r="G44" s="14" t="s">
        <v>6</v>
      </c>
    </row>
    <row r="45" spans="1:7" s="1" customFormat="1">
      <c r="A45" s="13" t="s">
        <v>90</v>
      </c>
      <c r="B45" s="13" t="s">
        <v>95</v>
      </c>
      <c r="C45" s="13" t="s">
        <v>92</v>
      </c>
      <c r="D45" s="13" t="s">
        <v>94</v>
      </c>
      <c r="E45" t="s">
        <v>455</v>
      </c>
      <c r="F45" s="13" t="s">
        <v>21</v>
      </c>
      <c r="G45" s="14" t="s">
        <v>6</v>
      </c>
    </row>
    <row r="46" spans="1:7" s="1" customFormat="1">
      <c r="A46" s="13" t="s">
        <v>90</v>
      </c>
      <c r="B46" s="13" t="s">
        <v>96</v>
      </c>
      <c r="C46" s="13" t="s">
        <v>92</v>
      </c>
      <c r="D46" s="13" t="s">
        <v>93</v>
      </c>
      <c r="E46" t="s">
        <v>455</v>
      </c>
      <c r="F46" s="13" t="s">
        <v>21</v>
      </c>
      <c r="G46" s="14" t="s">
        <v>6</v>
      </c>
    </row>
    <row r="47" spans="1:7" s="1" customFormat="1">
      <c r="A47" s="13" t="s">
        <v>90</v>
      </c>
      <c r="B47" s="13" t="s">
        <v>96</v>
      </c>
      <c r="C47" s="13" t="s">
        <v>92</v>
      </c>
      <c r="D47" s="13" t="s">
        <v>94</v>
      </c>
      <c r="E47" t="s">
        <v>455</v>
      </c>
      <c r="F47" s="13" t="s">
        <v>21</v>
      </c>
      <c r="G47" s="14" t="s">
        <v>6</v>
      </c>
    </row>
    <row r="48" spans="1:7" s="1" customFormat="1">
      <c r="A48" s="13" t="s">
        <v>90</v>
      </c>
      <c r="B48" s="13" t="s">
        <v>97</v>
      </c>
      <c r="C48" s="13" t="s">
        <v>92</v>
      </c>
      <c r="D48" s="13" t="s">
        <v>93</v>
      </c>
      <c r="E48" t="s">
        <v>455</v>
      </c>
      <c r="F48" s="13" t="s">
        <v>21</v>
      </c>
      <c r="G48" s="14" t="s">
        <v>6</v>
      </c>
    </row>
    <row r="49" spans="1:7" s="1" customFormat="1">
      <c r="A49" s="13" t="s">
        <v>90</v>
      </c>
      <c r="B49" s="13" t="s">
        <v>97</v>
      </c>
      <c r="C49" s="13" t="s">
        <v>92</v>
      </c>
      <c r="D49" s="13" t="s">
        <v>94</v>
      </c>
      <c r="E49" t="s">
        <v>455</v>
      </c>
      <c r="F49" s="13" t="s">
        <v>21</v>
      </c>
      <c r="G49" s="14" t="s">
        <v>6</v>
      </c>
    </row>
    <row r="50" spans="1:7" s="1" customFormat="1">
      <c r="A50" s="13" t="s">
        <v>98</v>
      </c>
      <c r="B50" s="13" t="s">
        <v>99</v>
      </c>
      <c r="C50" s="13" t="s">
        <v>92</v>
      </c>
      <c r="D50" s="13" t="s">
        <v>94</v>
      </c>
      <c r="E50" t="s">
        <v>455</v>
      </c>
      <c r="F50" s="13" t="s">
        <v>26</v>
      </c>
      <c r="G50" s="14" t="s">
        <v>6</v>
      </c>
    </row>
    <row r="51" spans="1:7" s="1" customFormat="1">
      <c r="A51" s="13" t="s">
        <v>98</v>
      </c>
      <c r="B51" s="13" t="s">
        <v>99</v>
      </c>
      <c r="C51" s="13" t="s">
        <v>92</v>
      </c>
      <c r="D51" s="13" t="s">
        <v>100</v>
      </c>
      <c r="E51" t="s">
        <v>455</v>
      </c>
      <c r="F51" s="13" t="s">
        <v>26</v>
      </c>
      <c r="G51" s="14" t="s">
        <v>6</v>
      </c>
    </row>
    <row r="52" spans="1:7" s="1" customFormat="1">
      <c r="A52" s="13" t="s">
        <v>101</v>
      </c>
      <c r="B52" s="13" t="s">
        <v>102</v>
      </c>
      <c r="C52" s="13" t="s">
        <v>92</v>
      </c>
      <c r="D52" s="13" t="s">
        <v>103</v>
      </c>
      <c r="E52" t="s">
        <v>455</v>
      </c>
      <c r="F52" s="13" t="s">
        <v>66</v>
      </c>
      <c r="G52" s="14" t="s">
        <v>7</v>
      </c>
    </row>
    <row r="53" spans="1:7" s="1" customFormat="1">
      <c r="A53" s="13" t="s">
        <v>101</v>
      </c>
      <c r="B53" s="13" t="s">
        <v>102</v>
      </c>
      <c r="C53" s="13" t="s">
        <v>92</v>
      </c>
      <c r="D53" s="13" t="s">
        <v>104</v>
      </c>
      <c r="E53" t="s">
        <v>455</v>
      </c>
      <c r="F53" s="13" t="s">
        <v>66</v>
      </c>
      <c r="G53" s="14" t="s">
        <v>7</v>
      </c>
    </row>
    <row r="54" spans="1:7" s="1" customFormat="1">
      <c r="A54" s="13" t="s">
        <v>105</v>
      </c>
      <c r="B54" s="13" t="s">
        <v>106</v>
      </c>
      <c r="C54" s="13" t="s">
        <v>92</v>
      </c>
      <c r="D54" s="13" t="s">
        <v>93</v>
      </c>
      <c r="E54" t="s">
        <v>455</v>
      </c>
      <c r="F54" s="13" t="s">
        <v>26</v>
      </c>
      <c r="G54" s="14" t="s">
        <v>6</v>
      </c>
    </row>
    <row r="55" spans="1:7" s="1" customFormat="1">
      <c r="A55" s="13" t="s">
        <v>105</v>
      </c>
      <c r="B55" s="13" t="s">
        <v>106</v>
      </c>
      <c r="C55" s="13" t="s">
        <v>92</v>
      </c>
      <c r="D55" s="13" t="s">
        <v>94</v>
      </c>
      <c r="E55" t="s">
        <v>455</v>
      </c>
      <c r="F55" s="13" t="s">
        <v>26</v>
      </c>
      <c r="G55" s="14" t="s">
        <v>6</v>
      </c>
    </row>
    <row r="56" spans="1:7" s="1" customFormat="1">
      <c r="A56" s="13" t="s">
        <v>105</v>
      </c>
      <c r="B56" s="13" t="s">
        <v>106</v>
      </c>
      <c r="C56" s="13" t="s">
        <v>92</v>
      </c>
      <c r="D56" s="13" t="s">
        <v>100</v>
      </c>
      <c r="E56" t="s">
        <v>455</v>
      </c>
      <c r="F56" s="13" t="s">
        <v>26</v>
      </c>
      <c r="G56" s="14" t="s">
        <v>6</v>
      </c>
    </row>
    <row r="57" spans="1:7" s="1" customFormat="1">
      <c r="A57" s="13" t="s">
        <v>107</v>
      </c>
      <c r="B57" s="13" t="s">
        <v>108</v>
      </c>
      <c r="C57" s="13" t="s">
        <v>92</v>
      </c>
      <c r="D57" s="13" t="s">
        <v>93</v>
      </c>
      <c r="E57" t="s">
        <v>455</v>
      </c>
      <c r="F57" s="13" t="s">
        <v>26</v>
      </c>
      <c r="G57" s="14" t="s">
        <v>6</v>
      </c>
    </row>
    <row r="58" spans="1:7" s="1" customFormat="1">
      <c r="A58" s="13" t="s">
        <v>107</v>
      </c>
      <c r="B58" s="13" t="s">
        <v>108</v>
      </c>
      <c r="C58" s="13" t="s">
        <v>92</v>
      </c>
      <c r="D58" s="13" t="s">
        <v>94</v>
      </c>
      <c r="E58" t="s">
        <v>455</v>
      </c>
      <c r="F58" s="13" t="s">
        <v>26</v>
      </c>
      <c r="G58" s="14" t="s">
        <v>6</v>
      </c>
    </row>
    <row r="59" spans="1:7" s="1" customFormat="1">
      <c r="A59" s="13" t="s">
        <v>107</v>
      </c>
      <c r="B59" s="13" t="s">
        <v>108</v>
      </c>
      <c r="C59" s="13" t="s">
        <v>92</v>
      </c>
      <c r="D59" s="13" t="s">
        <v>100</v>
      </c>
      <c r="E59" t="s">
        <v>455</v>
      </c>
      <c r="F59" s="13" t="s">
        <v>26</v>
      </c>
      <c r="G59" s="14" t="s">
        <v>6</v>
      </c>
    </row>
    <row r="60" spans="1:7" s="1" customFormat="1">
      <c r="A60" s="13" t="s">
        <v>107</v>
      </c>
      <c r="B60" s="13" t="s">
        <v>108</v>
      </c>
      <c r="C60" s="13" t="s">
        <v>92</v>
      </c>
      <c r="D60" s="13" t="s">
        <v>94</v>
      </c>
      <c r="E60" t="s">
        <v>455</v>
      </c>
      <c r="F60" s="13" t="s">
        <v>26</v>
      </c>
      <c r="G60" s="14" t="s">
        <v>6</v>
      </c>
    </row>
    <row r="61" spans="1:7" s="1" customFormat="1">
      <c r="A61" s="13" t="s">
        <v>107</v>
      </c>
      <c r="B61" s="13" t="s">
        <v>108</v>
      </c>
      <c r="C61" s="13" t="s">
        <v>92</v>
      </c>
      <c r="D61" s="13" t="s">
        <v>100</v>
      </c>
      <c r="E61" t="s">
        <v>455</v>
      </c>
      <c r="F61" s="13" t="s">
        <v>26</v>
      </c>
      <c r="G61" s="14" t="s">
        <v>6</v>
      </c>
    </row>
    <row r="62" spans="1:7" s="1" customFormat="1">
      <c r="A62" s="13" t="s">
        <v>109</v>
      </c>
      <c r="B62" s="13" t="s">
        <v>110</v>
      </c>
      <c r="C62" s="13" t="s">
        <v>92</v>
      </c>
      <c r="D62" s="13" t="s">
        <v>94</v>
      </c>
      <c r="E62" t="s">
        <v>455</v>
      </c>
      <c r="F62" s="13" t="s">
        <v>26</v>
      </c>
      <c r="G62" s="14" t="s">
        <v>6</v>
      </c>
    </row>
    <row r="63" spans="1:7" s="1" customFormat="1">
      <c r="A63" s="13" t="s">
        <v>109</v>
      </c>
      <c r="B63" s="13" t="s">
        <v>110</v>
      </c>
      <c r="C63" s="13" t="s">
        <v>92</v>
      </c>
      <c r="D63" s="13" t="s">
        <v>100</v>
      </c>
      <c r="E63" t="s">
        <v>455</v>
      </c>
      <c r="F63" s="13" t="s">
        <v>26</v>
      </c>
      <c r="G63" s="14" t="s">
        <v>6</v>
      </c>
    </row>
    <row r="64" spans="1:7" s="1" customFormat="1">
      <c r="A64" s="13" t="s">
        <v>111</v>
      </c>
      <c r="B64" s="13" t="s">
        <v>112</v>
      </c>
      <c r="C64" s="13" t="s">
        <v>92</v>
      </c>
      <c r="D64" s="13" t="s">
        <v>94</v>
      </c>
      <c r="E64" t="s">
        <v>455</v>
      </c>
      <c r="F64" s="13" t="s">
        <v>26</v>
      </c>
      <c r="G64" s="14" t="s">
        <v>6</v>
      </c>
    </row>
    <row r="65" spans="1:7" s="1" customFormat="1">
      <c r="A65" s="13" t="s">
        <v>113</v>
      </c>
      <c r="B65" s="13" t="s">
        <v>114</v>
      </c>
      <c r="C65" s="13" t="s">
        <v>92</v>
      </c>
      <c r="D65" s="13" t="s">
        <v>93</v>
      </c>
      <c r="E65" t="s">
        <v>455</v>
      </c>
      <c r="F65" s="13" t="s">
        <v>26</v>
      </c>
      <c r="G65" s="14" t="s">
        <v>12</v>
      </c>
    </row>
    <row r="66" spans="1:7" s="1" customFormat="1">
      <c r="A66" s="13" t="s">
        <v>113</v>
      </c>
      <c r="B66" s="13" t="s">
        <v>114</v>
      </c>
      <c r="C66" s="13" t="s">
        <v>92</v>
      </c>
      <c r="D66" s="13" t="s">
        <v>94</v>
      </c>
      <c r="E66" t="s">
        <v>455</v>
      </c>
      <c r="F66" s="13" t="s">
        <v>26</v>
      </c>
      <c r="G66" s="14" t="s">
        <v>12</v>
      </c>
    </row>
    <row r="67" spans="1:7" s="1" customFormat="1">
      <c r="A67" s="13" t="s">
        <v>113</v>
      </c>
      <c r="B67" s="13" t="s">
        <v>114</v>
      </c>
      <c r="C67" s="13" t="s">
        <v>92</v>
      </c>
      <c r="D67" s="13" t="s">
        <v>100</v>
      </c>
      <c r="E67" t="s">
        <v>455</v>
      </c>
      <c r="F67" s="13" t="s">
        <v>26</v>
      </c>
      <c r="G67" s="14" t="s">
        <v>12</v>
      </c>
    </row>
    <row r="68" spans="1:7" s="1" customFormat="1">
      <c r="A68" s="15" t="s">
        <v>90</v>
      </c>
      <c r="B68" s="15" t="s">
        <v>115</v>
      </c>
      <c r="C68" s="15" t="s">
        <v>92</v>
      </c>
      <c r="D68" s="15" t="s">
        <v>93</v>
      </c>
      <c r="E68" t="s">
        <v>455</v>
      </c>
      <c r="F68" s="15" t="s">
        <v>21</v>
      </c>
      <c r="G68" s="14" t="s">
        <v>30</v>
      </c>
    </row>
    <row r="69" spans="1:7" s="1" customFormat="1">
      <c r="A69" s="15" t="s">
        <v>90</v>
      </c>
      <c r="B69" s="15" t="s">
        <v>115</v>
      </c>
      <c r="C69" s="15" t="s">
        <v>92</v>
      </c>
      <c r="D69" s="15" t="s">
        <v>94</v>
      </c>
      <c r="E69" t="s">
        <v>455</v>
      </c>
      <c r="F69" s="15" t="s">
        <v>21</v>
      </c>
      <c r="G69" s="14" t="s">
        <v>30</v>
      </c>
    </row>
    <row r="70" spans="1:7" s="1" customFormat="1">
      <c r="A70" s="15" t="s">
        <v>116</v>
      </c>
      <c r="B70" s="15" t="s">
        <v>117</v>
      </c>
      <c r="C70" s="15" t="s">
        <v>92</v>
      </c>
      <c r="D70" s="15" t="s">
        <v>93</v>
      </c>
      <c r="E70" t="s">
        <v>455</v>
      </c>
      <c r="F70" s="15" t="s">
        <v>26</v>
      </c>
      <c r="G70" s="14" t="s">
        <v>30</v>
      </c>
    </row>
    <row r="71" spans="1:7" s="1" customFormat="1">
      <c r="A71" s="15" t="s">
        <v>116</v>
      </c>
      <c r="B71" s="15" t="s">
        <v>117</v>
      </c>
      <c r="C71" s="15" t="s">
        <v>92</v>
      </c>
      <c r="D71" s="15" t="s">
        <v>94</v>
      </c>
      <c r="E71" t="s">
        <v>455</v>
      </c>
      <c r="F71" s="15" t="s">
        <v>26</v>
      </c>
      <c r="G71" s="14" t="s">
        <v>30</v>
      </c>
    </row>
    <row r="72" spans="1:7" s="1" customFormat="1">
      <c r="A72" s="15" t="s">
        <v>116</v>
      </c>
      <c r="B72" s="15" t="s">
        <v>117</v>
      </c>
      <c r="C72" s="15" t="s">
        <v>92</v>
      </c>
      <c r="D72" s="15" t="s">
        <v>100</v>
      </c>
      <c r="E72" t="s">
        <v>455</v>
      </c>
      <c r="F72" s="15" t="s">
        <v>26</v>
      </c>
      <c r="G72" s="14" t="s">
        <v>30</v>
      </c>
    </row>
    <row r="73" spans="1:7" s="1" customFormat="1">
      <c r="A73" s="15" t="s">
        <v>118</v>
      </c>
      <c r="B73" s="15" t="s">
        <v>119</v>
      </c>
      <c r="C73" s="15" t="s">
        <v>92</v>
      </c>
      <c r="D73" s="15" t="s">
        <v>93</v>
      </c>
      <c r="E73" t="s">
        <v>455</v>
      </c>
      <c r="F73" s="15" t="s">
        <v>66</v>
      </c>
      <c r="G73" s="14" t="s">
        <v>30</v>
      </c>
    </row>
    <row r="74" spans="1:7" s="1" customFormat="1">
      <c r="A74" s="15" t="s">
        <v>118</v>
      </c>
      <c r="B74" s="15" t="s">
        <v>119</v>
      </c>
      <c r="C74" s="15" t="s">
        <v>92</v>
      </c>
      <c r="D74" s="15" t="s">
        <v>94</v>
      </c>
      <c r="E74" t="s">
        <v>455</v>
      </c>
      <c r="F74" s="15" t="s">
        <v>66</v>
      </c>
      <c r="G74" s="14" t="s">
        <v>30</v>
      </c>
    </row>
    <row r="75" spans="1:7" s="1" customFormat="1">
      <c r="A75" s="15" t="s">
        <v>118</v>
      </c>
      <c r="B75" s="15" t="s">
        <v>119</v>
      </c>
      <c r="C75" s="15" t="s">
        <v>92</v>
      </c>
      <c r="D75" s="15" t="s">
        <v>100</v>
      </c>
      <c r="E75" t="s">
        <v>455</v>
      </c>
      <c r="F75" s="15" t="s">
        <v>66</v>
      </c>
      <c r="G75" s="14" t="s">
        <v>30</v>
      </c>
    </row>
    <row r="76" spans="1:7" s="1" customFormat="1">
      <c r="A76" s="15" t="s">
        <v>118</v>
      </c>
      <c r="B76" s="15" t="s">
        <v>119</v>
      </c>
      <c r="C76" s="15" t="s">
        <v>92</v>
      </c>
      <c r="D76" s="15" t="s">
        <v>120</v>
      </c>
      <c r="E76" t="s">
        <v>455</v>
      </c>
      <c r="F76" s="15" t="s">
        <v>66</v>
      </c>
      <c r="G76" s="14" t="s">
        <v>30</v>
      </c>
    </row>
    <row r="77" spans="1:7" s="1" customFormat="1">
      <c r="A77" s="15" t="s">
        <v>101</v>
      </c>
      <c r="B77" s="15" t="s">
        <v>102</v>
      </c>
      <c r="C77" s="15" t="s">
        <v>92</v>
      </c>
      <c r="D77" s="15" t="s">
        <v>93</v>
      </c>
      <c r="E77" t="s">
        <v>455</v>
      </c>
      <c r="F77" s="15" t="s">
        <v>66</v>
      </c>
      <c r="G77" s="14" t="s">
        <v>30</v>
      </c>
    </row>
    <row r="78" spans="1:7" s="1" customFormat="1">
      <c r="A78" s="15" t="s">
        <v>101</v>
      </c>
      <c r="B78" s="15" t="s">
        <v>102</v>
      </c>
      <c r="C78" s="15" t="s">
        <v>92</v>
      </c>
      <c r="D78" s="15" t="s">
        <v>94</v>
      </c>
      <c r="E78" t="s">
        <v>455</v>
      </c>
      <c r="F78" s="15" t="s">
        <v>66</v>
      </c>
      <c r="G78" s="14" t="s">
        <v>30</v>
      </c>
    </row>
    <row r="79" spans="1:7" s="1" customFormat="1">
      <c r="A79" s="15" t="s">
        <v>101</v>
      </c>
      <c r="B79" s="15" t="s">
        <v>102</v>
      </c>
      <c r="C79" s="15" t="s">
        <v>92</v>
      </c>
      <c r="D79" s="15" t="s">
        <v>121</v>
      </c>
      <c r="E79" t="s">
        <v>460</v>
      </c>
      <c r="F79" s="15" t="s">
        <v>66</v>
      </c>
      <c r="G79" s="14" t="s">
        <v>30</v>
      </c>
    </row>
    <row r="80" spans="1:7" s="1" customFormat="1">
      <c r="A80" s="15" t="s">
        <v>101</v>
      </c>
      <c r="B80" s="15" t="s">
        <v>102</v>
      </c>
      <c r="C80" s="15" t="s">
        <v>92</v>
      </c>
      <c r="D80" s="15" t="s">
        <v>94</v>
      </c>
      <c r="E80" t="s">
        <v>455</v>
      </c>
      <c r="F80" s="15" t="s">
        <v>66</v>
      </c>
      <c r="G80" s="14" t="s">
        <v>30</v>
      </c>
    </row>
    <row r="81" spans="1:7" s="1" customFormat="1">
      <c r="A81" s="15" t="s">
        <v>101</v>
      </c>
      <c r="B81" s="15" t="s">
        <v>102</v>
      </c>
      <c r="C81" s="15" t="s">
        <v>92</v>
      </c>
      <c r="D81" s="15" t="s">
        <v>122</v>
      </c>
      <c r="E81" t="s">
        <v>461</v>
      </c>
      <c r="F81" s="15" t="s">
        <v>66</v>
      </c>
      <c r="G81" s="14" t="s">
        <v>30</v>
      </c>
    </row>
    <row r="82" spans="1:7" s="1" customFormat="1">
      <c r="A82" s="15" t="s">
        <v>123</v>
      </c>
      <c r="B82" s="15" t="s">
        <v>124</v>
      </c>
      <c r="C82" s="15" t="s">
        <v>92</v>
      </c>
      <c r="D82" s="15" t="s">
        <v>94</v>
      </c>
      <c r="E82" t="s">
        <v>455</v>
      </c>
      <c r="F82" s="15" t="s">
        <v>66</v>
      </c>
      <c r="G82" s="14" t="s">
        <v>30</v>
      </c>
    </row>
    <row r="83" spans="1:7" s="1" customFormat="1">
      <c r="A83" s="13" t="s">
        <v>123</v>
      </c>
      <c r="B83" s="13" t="s">
        <v>124</v>
      </c>
      <c r="C83" s="13" t="s">
        <v>92</v>
      </c>
      <c r="D83" s="13" t="s">
        <v>100</v>
      </c>
      <c r="E83" t="s">
        <v>455</v>
      </c>
      <c r="F83" s="13" t="s">
        <v>66</v>
      </c>
      <c r="G83" s="14" t="s">
        <v>30</v>
      </c>
    </row>
    <row r="84" spans="1:7" s="1" customFormat="1">
      <c r="A84" s="13" t="s">
        <v>125</v>
      </c>
      <c r="B84" s="13" t="s">
        <v>126</v>
      </c>
      <c r="C84" s="13" t="s">
        <v>92</v>
      </c>
      <c r="D84" s="13" t="s">
        <v>93</v>
      </c>
      <c r="E84" t="s">
        <v>455</v>
      </c>
      <c r="F84" s="13" t="s">
        <v>66</v>
      </c>
      <c r="G84" s="14" t="s">
        <v>9</v>
      </c>
    </row>
    <row r="85" spans="1:7" s="1" customFormat="1">
      <c r="A85" s="13" t="s">
        <v>125</v>
      </c>
      <c r="B85" s="13" t="s">
        <v>126</v>
      </c>
      <c r="C85" s="13" t="s">
        <v>92</v>
      </c>
      <c r="D85" s="13" t="s">
        <v>94</v>
      </c>
      <c r="E85" t="s">
        <v>455</v>
      </c>
      <c r="F85" s="13" t="s">
        <v>66</v>
      </c>
      <c r="G85" s="14" t="s">
        <v>9</v>
      </c>
    </row>
    <row r="86" spans="1:7" s="1" customFormat="1">
      <c r="A86" s="13" t="s">
        <v>125</v>
      </c>
      <c r="B86" s="13" t="s">
        <v>126</v>
      </c>
      <c r="C86" s="13" t="s">
        <v>92</v>
      </c>
      <c r="D86" s="13" t="s">
        <v>100</v>
      </c>
      <c r="E86" t="s">
        <v>455</v>
      </c>
      <c r="F86" s="13" t="s">
        <v>66</v>
      </c>
      <c r="G86" s="14" t="s">
        <v>9</v>
      </c>
    </row>
    <row r="87" spans="1:7" s="1" customFormat="1">
      <c r="A87" s="13" t="s">
        <v>127</v>
      </c>
      <c r="B87" s="13" t="s">
        <v>128</v>
      </c>
      <c r="C87" s="13" t="s">
        <v>92</v>
      </c>
      <c r="D87" s="13" t="s">
        <v>94</v>
      </c>
      <c r="E87" t="s">
        <v>455</v>
      </c>
      <c r="F87" s="13" t="s">
        <v>66</v>
      </c>
      <c r="G87" s="14" t="s">
        <v>9</v>
      </c>
    </row>
    <row r="88" spans="1:7" s="1" customFormat="1">
      <c r="A88" s="13" t="s">
        <v>127</v>
      </c>
      <c r="B88" s="13" t="s">
        <v>128</v>
      </c>
      <c r="C88" s="13" t="s">
        <v>92</v>
      </c>
      <c r="D88" s="13" t="s">
        <v>100</v>
      </c>
      <c r="E88" t="s">
        <v>455</v>
      </c>
      <c r="F88" s="13" t="s">
        <v>66</v>
      </c>
      <c r="G88" s="14" t="s">
        <v>9</v>
      </c>
    </row>
    <row r="89" spans="1:7" s="1" customFormat="1">
      <c r="A89" s="13" t="s">
        <v>127</v>
      </c>
      <c r="B89" s="13" t="s">
        <v>128</v>
      </c>
      <c r="C89" s="13" t="s">
        <v>92</v>
      </c>
      <c r="D89" s="13" t="s">
        <v>120</v>
      </c>
      <c r="E89" t="s">
        <v>455</v>
      </c>
      <c r="F89" s="13" t="s">
        <v>66</v>
      </c>
      <c r="G89" s="14" t="s">
        <v>9</v>
      </c>
    </row>
    <row r="90" spans="1:7" s="1" customFormat="1">
      <c r="A90" s="13" t="s">
        <v>127</v>
      </c>
      <c r="B90" s="13" t="s">
        <v>128</v>
      </c>
      <c r="C90" s="13" t="s">
        <v>92</v>
      </c>
      <c r="D90" s="13" t="s">
        <v>129</v>
      </c>
      <c r="E90" t="s">
        <v>462</v>
      </c>
      <c r="F90" s="13" t="s">
        <v>66</v>
      </c>
      <c r="G90" s="14" t="s">
        <v>9</v>
      </c>
    </row>
    <row r="91" spans="1:7" s="1" customFormat="1">
      <c r="A91" s="13" t="s">
        <v>130</v>
      </c>
      <c r="B91" s="13" t="s">
        <v>131</v>
      </c>
      <c r="C91" s="13" t="s">
        <v>92</v>
      </c>
      <c r="D91" s="13" t="s">
        <v>94</v>
      </c>
      <c r="E91" t="s">
        <v>455</v>
      </c>
      <c r="F91" s="13" t="s">
        <v>26</v>
      </c>
      <c r="G91" s="14" t="s">
        <v>9</v>
      </c>
    </row>
    <row r="92" spans="1:7" s="1" customFormat="1">
      <c r="A92" s="13" t="s">
        <v>130</v>
      </c>
      <c r="B92" s="13" t="s">
        <v>131</v>
      </c>
      <c r="C92" s="13" t="s">
        <v>92</v>
      </c>
      <c r="D92" s="13" t="s">
        <v>100</v>
      </c>
      <c r="E92" t="s">
        <v>455</v>
      </c>
      <c r="F92" s="13" t="s">
        <v>26</v>
      </c>
      <c r="G92" s="14" t="s">
        <v>9</v>
      </c>
    </row>
    <row r="93" spans="1:7" s="1" customFormat="1">
      <c r="A93" s="13" t="s">
        <v>132</v>
      </c>
      <c r="B93" s="13" t="s">
        <v>133</v>
      </c>
      <c r="C93" s="13" t="s">
        <v>134</v>
      </c>
      <c r="D93" s="13" t="s">
        <v>135</v>
      </c>
      <c r="E93" t="s">
        <v>455</v>
      </c>
      <c r="F93" s="13" t="s">
        <v>136</v>
      </c>
      <c r="G93" s="14" t="s">
        <v>6</v>
      </c>
    </row>
    <row r="94" spans="1:7" s="1" customFormat="1">
      <c r="A94" s="13" t="s">
        <v>132</v>
      </c>
      <c r="B94" s="13" t="s">
        <v>133</v>
      </c>
      <c r="C94" s="13" t="s">
        <v>134</v>
      </c>
      <c r="D94" s="13" t="s">
        <v>137</v>
      </c>
      <c r="E94" t="s">
        <v>455</v>
      </c>
      <c r="F94" s="13" t="s">
        <v>136</v>
      </c>
      <c r="G94" s="14" t="s">
        <v>6</v>
      </c>
    </row>
    <row r="95" spans="1:7" s="1" customFormat="1">
      <c r="A95" s="13" t="s">
        <v>138</v>
      </c>
      <c r="B95" s="13" t="s">
        <v>139</v>
      </c>
      <c r="C95" s="13" t="s">
        <v>134</v>
      </c>
      <c r="D95" s="13" t="s">
        <v>140</v>
      </c>
      <c r="E95" t="s">
        <v>463</v>
      </c>
      <c r="F95" s="13" t="s">
        <v>26</v>
      </c>
      <c r="G95" s="14" t="s">
        <v>6</v>
      </c>
    </row>
    <row r="96" spans="1:7" s="1" customFormat="1">
      <c r="A96" s="13" t="s">
        <v>141</v>
      </c>
      <c r="B96" s="13" t="s">
        <v>142</v>
      </c>
      <c r="C96" s="13" t="s">
        <v>134</v>
      </c>
      <c r="D96" s="13" t="s">
        <v>140</v>
      </c>
      <c r="E96" t="s">
        <v>463</v>
      </c>
      <c r="F96" s="13" t="s">
        <v>26</v>
      </c>
      <c r="G96" s="14" t="s">
        <v>6</v>
      </c>
    </row>
    <row r="97" spans="1:7" s="1" customFormat="1">
      <c r="A97" s="13" t="s">
        <v>143</v>
      </c>
      <c r="B97" s="13" t="s">
        <v>144</v>
      </c>
      <c r="C97" s="13" t="s">
        <v>134</v>
      </c>
      <c r="D97" s="13" t="s">
        <v>140</v>
      </c>
      <c r="E97" t="s">
        <v>463</v>
      </c>
      <c r="F97" s="13" t="s">
        <v>26</v>
      </c>
      <c r="G97" s="14" t="s">
        <v>6</v>
      </c>
    </row>
    <row r="98" spans="1:7" s="1" customFormat="1">
      <c r="A98" s="13" t="s">
        <v>145</v>
      </c>
      <c r="B98" s="13" t="s">
        <v>146</v>
      </c>
      <c r="C98" s="13" t="s">
        <v>134</v>
      </c>
      <c r="D98" s="13" t="s">
        <v>135</v>
      </c>
      <c r="E98" t="s">
        <v>455</v>
      </c>
      <c r="F98" s="13" t="s">
        <v>147</v>
      </c>
      <c r="G98" s="14" t="s">
        <v>6</v>
      </c>
    </row>
    <row r="99" spans="1:7" s="1" customFormat="1">
      <c r="A99" s="13" t="s">
        <v>145</v>
      </c>
      <c r="B99" s="13" t="s">
        <v>146</v>
      </c>
      <c r="C99" s="13" t="s">
        <v>134</v>
      </c>
      <c r="D99" s="13" t="s">
        <v>137</v>
      </c>
      <c r="E99" t="s">
        <v>455</v>
      </c>
      <c r="F99" s="13" t="s">
        <v>147</v>
      </c>
      <c r="G99" s="14" t="s">
        <v>6</v>
      </c>
    </row>
    <row r="100" spans="1:7" s="1" customFormat="1">
      <c r="A100" s="13" t="s">
        <v>148</v>
      </c>
      <c r="B100" s="13" t="s">
        <v>149</v>
      </c>
      <c r="C100" s="13" t="s">
        <v>134</v>
      </c>
      <c r="D100" s="13" t="s">
        <v>150</v>
      </c>
      <c r="E100" t="s">
        <v>464</v>
      </c>
      <c r="F100" s="13" t="s">
        <v>151</v>
      </c>
      <c r="G100" s="14" t="s">
        <v>7</v>
      </c>
    </row>
    <row r="101" spans="1:7" s="1" customFormat="1">
      <c r="A101" s="13" t="s">
        <v>148</v>
      </c>
      <c r="B101" s="13" t="s">
        <v>149</v>
      </c>
      <c r="C101" s="13" t="s">
        <v>134</v>
      </c>
      <c r="D101" s="13" t="s">
        <v>152</v>
      </c>
      <c r="E101" t="s">
        <v>465</v>
      </c>
      <c r="F101" s="13" t="s">
        <v>151</v>
      </c>
      <c r="G101" s="14" t="s">
        <v>7</v>
      </c>
    </row>
    <row r="102" spans="1:7" s="1" customFormat="1">
      <c r="A102" s="13" t="s">
        <v>148</v>
      </c>
      <c r="B102" s="13" t="s">
        <v>149</v>
      </c>
      <c r="C102" s="13" t="s">
        <v>134</v>
      </c>
      <c r="D102" s="13" t="s">
        <v>153</v>
      </c>
      <c r="E102" t="s">
        <v>455</v>
      </c>
      <c r="F102" s="13" t="s">
        <v>151</v>
      </c>
      <c r="G102" s="14" t="s">
        <v>7</v>
      </c>
    </row>
    <row r="103" spans="1:7" s="1" customFormat="1">
      <c r="A103" s="13" t="s">
        <v>148</v>
      </c>
      <c r="B103" s="13" t="s">
        <v>149</v>
      </c>
      <c r="C103" s="13" t="s">
        <v>134</v>
      </c>
      <c r="D103" s="13" t="s">
        <v>154</v>
      </c>
      <c r="E103" t="s">
        <v>466</v>
      </c>
      <c r="F103" s="13" t="s">
        <v>66</v>
      </c>
      <c r="G103" s="14" t="s">
        <v>30</v>
      </c>
    </row>
    <row r="104" spans="1:7" s="1" customFormat="1">
      <c r="A104" s="13" t="s">
        <v>141</v>
      </c>
      <c r="B104" s="13" t="s">
        <v>155</v>
      </c>
      <c r="C104" s="13" t="s">
        <v>134</v>
      </c>
      <c r="D104" s="13" t="s">
        <v>140</v>
      </c>
      <c r="E104" t="s">
        <v>463</v>
      </c>
      <c r="F104" s="13" t="s">
        <v>26</v>
      </c>
      <c r="G104" s="14" t="s">
        <v>30</v>
      </c>
    </row>
    <row r="105" spans="1:7" s="1" customFormat="1">
      <c r="A105" s="13" t="s">
        <v>148</v>
      </c>
      <c r="B105" s="13" t="s">
        <v>149</v>
      </c>
      <c r="C105" s="13" t="s">
        <v>134</v>
      </c>
      <c r="D105" s="13" t="s">
        <v>156</v>
      </c>
      <c r="E105" t="s">
        <v>467</v>
      </c>
      <c r="F105" s="13" t="s">
        <v>66</v>
      </c>
      <c r="G105" s="14" t="s">
        <v>9</v>
      </c>
    </row>
    <row r="106" spans="1:7" s="1" customFormat="1">
      <c r="A106" s="13" t="s">
        <v>148</v>
      </c>
      <c r="B106" s="13" t="s">
        <v>149</v>
      </c>
      <c r="C106" s="13" t="s">
        <v>134</v>
      </c>
      <c r="D106" s="13" t="s">
        <v>140</v>
      </c>
      <c r="E106" t="s">
        <v>463</v>
      </c>
      <c r="F106" s="13" t="s">
        <v>66</v>
      </c>
      <c r="G106" s="14" t="s">
        <v>9</v>
      </c>
    </row>
    <row r="107" spans="1:7" s="1" customFormat="1">
      <c r="A107" s="13" t="s">
        <v>148</v>
      </c>
      <c r="B107" s="13" t="s">
        <v>149</v>
      </c>
      <c r="C107" s="13" t="s">
        <v>134</v>
      </c>
      <c r="D107" s="13" t="s">
        <v>157</v>
      </c>
      <c r="E107" t="s">
        <v>468</v>
      </c>
      <c r="F107" s="13" t="s">
        <v>66</v>
      </c>
      <c r="G107" s="14" t="s">
        <v>9</v>
      </c>
    </row>
    <row r="108" spans="1:7" s="1" customFormat="1">
      <c r="A108" s="13" t="s">
        <v>158</v>
      </c>
      <c r="B108" s="13" t="s">
        <v>159</v>
      </c>
      <c r="C108" s="13" t="s">
        <v>134</v>
      </c>
      <c r="D108" s="13" t="s">
        <v>140</v>
      </c>
      <c r="E108" t="s">
        <v>463</v>
      </c>
      <c r="F108" s="13" t="s">
        <v>26</v>
      </c>
      <c r="G108" s="14" t="s">
        <v>9</v>
      </c>
    </row>
    <row r="109" spans="1:7" s="1" customFormat="1">
      <c r="A109" s="13" t="s">
        <v>158</v>
      </c>
      <c r="B109" s="13" t="s">
        <v>160</v>
      </c>
      <c r="C109" s="13" t="s">
        <v>134</v>
      </c>
      <c r="D109" s="13" t="s">
        <v>140</v>
      </c>
      <c r="E109" t="s">
        <v>463</v>
      </c>
      <c r="F109" s="13" t="s">
        <v>26</v>
      </c>
      <c r="G109" s="14" t="s">
        <v>9</v>
      </c>
    </row>
    <row r="110" spans="1:7" s="1" customFormat="1" ht="30">
      <c r="A110" s="13" t="s">
        <v>125</v>
      </c>
      <c r="B110" s="13" t="s">
        <v>126</v>
      </c>
      <c r="C110" s="13" t="s">
        <v>161</v>
      </c>
      <c r="D110" s="13" t="s">
        <v>162</v>
      </c>
      <c r="E110" t="s">
        <v>455</v>
      </c>
      <c r="F110" s="13" t="s">
        <v>66</v>
      </c>
      <c r="G110" s="14" t="s">
        <v>8</v>
      </c>
    </row>
    <row r="111" spans="1:7" s="1" customFormat="1">
      <c r="A111" s="13" t="s">
        <v>125</v>
      </c>
      <c r="B111" s="13" t="s">
        <v>126</v>
      </c>
      <c r="C111" s="13" t="s">
        <v>161</v>
      </c>
      <c r="D111" s="13" t="s">
        <v>163</v>
      </c>
      <c r="E111" t="s">
        <v>455</v>
      </c>
      <c r="F111" s="13" t="s">
        <v>68</v>
      </c>
      <c r="G111" s="14" t="s">
        <v>7</v>
      </c>
    </row>
    <row r="112" spans="1:7" s="1" customFormat="1">
      <c r="A112" s="13" t="s">
        <v>164</v>
      </c>
      <c r="B112" s="13" t="s">
        <v>165</v>
      </c>
      <c r="C112" s="13" t="s">
        <v>161</v>
      </c>
      <c r="D112" s="13" t="s">
        <v>162</v>
      </c>
      <c r="E112" t="s">
        <v>455</v>
      </c>
      <c r="F112" s="13" t="s">
        <v>26</v>
      </c>
      <c r="G112" s="14" t="s">
        <v>6</v>
      </c>
    </row>
    <row r="113" spans="1:7" s="1" customFormat="1">
      <c r="A113" s="13" t="s">
        <v>164</v>
      </c>
      <c r="B113" s="13" t="s">
        <v>165</v>
      </c>
      <c r="C113" s="13" t="s">
        <v>161</v>
      </c>
      <c r="D113" s="13" t="s">
        <v>166</v>
      </c>
      <c r="E113" t="s">
        <v>455</v>
      </c>
      <c r="F113" s="13" t="s">
        <v>26</v>
      </c>
      <c r="G113" s="14" t="s">
        <v>6</v>
      </c>
    </row>
    <row r="114" spans="1:7" s="1" customFormat="1">
      <c r="A114" s="13" t="s">
        <v>164</v>
      </c>
      <c r="B114" s="13" t="s">
        <v>165</v>
      </c>
      <c r="C114" s="13" t="s">
        <v>161</v>
      </c>
      <c r="D114" s="13" t="s">
        <v>163</v>
      </c>
      <c r="E114" t="s">
        <v>455</v>
      </c>
      <c r="F114" s="13" t="s">
        <v>26</v>
      </c>
      <c r="G114" s="14" t="s">
        <v>7</v>
      </c>
    </row>
    <row r="115" spans="1:7" s="1" customFormat="1">
      <c r="A115" s="13" t="s">
        <v>164</v>
      </c>
      <c r="B115" s="13" t="s">
        <v>165</v>
      </c>
      <c r="C115" s="13" t="s">
        <v>161</v>
      </c>
      <c r="D115" s="13" t="s">
        <v>167</v>
      </c>
      <c r="E115" t="s">
        <v>455</v>
      </c>
      <c r="F115" s="13" t="s">
        <v>26</v>
      </c>
      <c r="G115" s="14" t="s">
        <v>6</v>
      </c>
    </row>
    <row r="116" spans="1:7" s="1" customFormat="1">
      <c r="A116" s="13" t="s">
        <v>164</v>
      </c>
      <c r="B116" s="13" t="s">
        <v>165</v>
      </c>
      <c r="C116" s="13" t="s">
        <v>161</v>
      </c>
      <c r="D116" s="13" t="s">
        <v>168</v>
      </c>
      <c r="E116" t="s">
        <v>455</v>
      </c>
      <c r="F116" s="13" t="s">
        <v>26</v>
      </c>
      <c r="G116" s="14" t="s">
        <v>6</v>
      </c>
    </row>
    <row r="117" spans="1:7" s="1" customFormat="1">
      <c r="A117" s="13" t="s">
        <v>116</v>
      </c>
      <c r="B117" s="13" t="s">
        <v>117</v>
      </c>
      <c r="C117" s="13" t="s">
        <v>161</v>
      </c>
      <c r="D117" s="13" t="s">
        <v>163</v>
      </c>
      <c r="E117" t="s">
        <v>455</v>
      </c>
      <c r="F117" s="13" t="s">
        <v>68</v>
      </c>
      <c r="G117" s="14" t="s">
        <v>7</v>
      </c>
    </row>
    <row r="118" spans="1:7" s="1" customFormat="1" ht="30">
      <c r="A118" s="13" t="s">
        <v>116</v>
      </c>
      <c r="B118" s="13" t="s">
        <v>117</v>
      </c>
      <c r="C118" s="13" t="s">
        <v>161</v>
      </c>
      <c r="D118" s="13" t="s">
        <v>168</v>
      </c>
      <c r="E118" t="s">
        <v>455</v>
      </c>
      <c r="F118" s="13" t="s">
        <v>68</v>
      </c>
      <c r="G118" s="14" t="s">
        <v>8</v>
      </c>
    </row>
    <row r="119" spans="1:7" s="1" customFormat="1" ht="30">
      <c r="A119" s="13" t="s">
        <v>116</v>
      </c>
      <c r="B119" s="13" t="s">
        <v>117</v>
      </c>
      <c r="C119" s="13" t="s">
        <v>161</v>
      </c>
      <c r="D119" s="13" t="s">
        <v>169</v>
      </c>
      <c r="E119" t="s">
        <v>455</v>
      </c>
      <c r="F119" s="13" t="s">
        <v>68</v>
      </c>
      <c r="G119" s="14" t="s">
        <v>8</v>
      </c>
    </row>
    <row r="120" spans="1:7" s="1" customFormat="1">
      <c r="A120" s="13" t="s">
        <v>170</v>
      </c>
      <c r="B120" s="13" t="s">
        <v>171</v>
      </c>
      <c r="C120" s="13" t="s">
        <v>161</v>
      </c>
      <c r="D120" s="13" t="s">
        <v>162</v>
      </c>
      <c r="E120" t="s">
        <v>455</v>
      </c>
      <c r="F120" s="13" t="s">
        <v>66</v>
      </c>
      <c r="G120" s="14" t="s">
        <v>6</v>
      </c>
    </row>
    <row r="121" spans="1:7" s="1" customFormat="1">
      <c r="A121" s="13" t="s">
        <v>170</v>
      </c>
      <c r="B121" s="13" t="s">
        <v>171</v>
      </c>
      <c r="C121" s="13" t="s">
        <v>161</v>
      </c>
      <c r="D121" s="13" t="s">
        <v>172</v>
      </c>
      <c r="E121" t="s">
        <v>455</v>
      </c>
      <c r="F121" s="13" t="s">
        <v>66</v>
      </c>
      <c r="G121" s="14" t="s">
        <v>7</v>
      </c>
    </row>
    <row r="122" spans="1:7" s="1" customFormat="1">
      <c r="A122" s="13" t="s">
        <v>170</v>
      </c>
      <c r="B122" s="13" t="s">
        <v>171</v>
      </c>
      <c r="C122" s="13" t="s">
        <v>161</v>
      </c>
      <c r="D122" s="13" t="s">
        <v>166</v>
      </c>
      <c r="E122" t="s">
        <v>455</v>
      </c>
      <c r="F122" s="13" t="s">
        <v>66</v>
      </c>
      <c r="G122" s="14" t="s">
        <v>6</v>
      </c>
    </row>
    <row r="123" spans="1:7" s="1" customFormat="1">
      <c r="A123" s="13" t="s">
        <v>170</v>
      </c>
      <c r="B123" s="13" t="s">
        <v>171</v>
      </c>
      <c r="C123" s="13" t="s">
        <v>161</v>
      </c>
      <c r="D123" s="13" t="s">
        <v>163</v>
      </c>
      <c r="E123" t="s">
        <v>455</v>
      </c>
      <c r="F123" s="13" t="s">
        <v>66</v>
      </c>
      <c r="G123" s="14" t="s">
        <v>7</v>
      </c>
    </row>
    <row r="124" spans="1:7" s="1" customFormat="1">
      <c r="A124" s="13" t="s">
        <v>170</v>
      </c>
      <c r="B124" s="13" t="s">
        <v>171</v>
      </c>
      <c r="C124" s="13" t="s">
        <v>161</v>
      </c>
      <c r="D124" s="13" t="s">
        <v>167</v>
      </c>
      <c r="E124" t="s">
        <v>455</v>
      </c>
      <c r="F124" s="13" t="s">
        <v>66</v>
      </c>
      <c r="G124" s="14" t="s">
        <v>6</v>
      </c>
    </row>
    <row r="125" spans="1:7" s="1" customFormat="1">
      <c r="A125" s="13" t="s">
        <v>170</v>
      </c>
      <c r="B125" s="13" t="s">
        <v>171</v>
      </c>
      <c r="C125" s="13" t="s">
        <v>161</v>
      </c>
      <c r="D125" s="13" t="s">
        <v>173</v>
      </c>
      <c r="E125" t="s">
        <v>455</v>
      </c>
      <c r="F125" s="13" t="s">
        <v>66</v>
      </c>
      <c r="G125" s="14" t="s">
        <v>7</v>
      </c>
    </row>
    <row r="126" spans="1:7" s="1" customFormat="1">
      <c r="A126" s="13" t="s">
        <v>170</v>
      </c>
      <c r="B126" s="13" t="s">
        <v>171</v>
      </c>
      <c r="C126" s="13" t="s">
        <v>161</v>
      </c>
      <c r="D126" s="13" t="s">
        <v>174</v>
      </c>
      <c r="E126" t="s">
        <v>455</v>
      </c>
      <c r="F126" s="13" t="s">
        <v>66</v>
      </c>
      <c r="G126" s="14" t="s">
        <v>6</v>
      </c>
    </row>
    <row r="127" spans="1:7" s="1" customFormat="1">
      <c r="A127" s="13" t="s">
        <v>170</v>
      </c>
      <c r="B127" s="13" t="s">
        <v>171</v>
      </c>
      <c r="C127" s="13" t="s">
        <v>161</v>
      </c>
      <c r="D127" s="13" t="s">
        <v>168</v>
      </c>
      <c r="E127" t="s">
        <v>455</v>
      </c>
      <c r="F127" s="13" t="s">
        <v>66</v>
      </c>
      <c r="G127" s="14" t="s">
        <v>6</v>
      </c>
    </row>
    <row r="128" spans="1:7" s="1" customFormat="1">
      <c r="A128" s="13" t="s">
        <v>170</v>
      </c>
      <c r="B128" s="13" t="s">
        <v>171</v>
      </c>
      <c r="C128" s="13" t="s">
        <v>161</v>
      </c>
      <c r="D128" s="13" t="s">
        <v>169</v>
      </c>
      <c r="E128" t="s">
        <v>455</v>
      </c>
      <c r="F128" s="13" t="s">
        <v>66</v>
      </c>
      <c r="G128" s="14" t="s">
        <v>6</v>
      </c>
    </row>
    <row r="129" spans="1:7" s="1" customFormat="1">
      <c r="A129" s="13" t="s">
        <v>175</v>
      </c>
      <c r="B129" s="13" t="s">
        <v>176</v>
      </c>
      <c r="C129" s="13" t="s">
        <v>161</v>
      </c>
      <c r="D129" s="13" t="s">
        <v>162</v>
      </c>
      <c r="E129" t="s">
        <v>455</v>
      </c>
      <c r="F129" s="13" t="s">
        <v>66</v>
      </c>
      <c r="G129" s="14" t="s">
        <v>6</v>
      </c>
    </row>
    <row r="130" spans="1:7" s="1" customFormat="1">
      <c r="A130" s="13" t="s">
        <v>175</v>
      </c>
      <c r="B130" s="13" t="s">
        <v>176</v>
      </c>
      <c r="C130" s="13" t="s">
        <v>161</v>
      </c>
      <c r="D130" s="13" t="s">
        <v>172</v>
      </c>
      <c r="E130" t="s">
        <v>455</v>
      </c>
      <c r="F130" s="13" t="s">
        <v>66</v>
      </c>
      <c r="G130" s="14" t="s">
        <v>7</v>
      </c>
    </row>
    <row r="131" spans="1:7" s="1" customFormat="1">
      <c r="A131" s="13" t="s">
        <v>175</v>
      </c>
      <c r="B131" s="13" t="s">
        <v>176</v>
      </c>
      <c r="C131" s="13" t="s">
        <v>161</v>
      </c>
      <c r="D131" s="13" t="s">
        <v>166</v>
      </c>
      <c r="E131" t="s">
        <v>455</v>
      </c>
      <c r="F131" s="13" t="s">
        <v>66</v>
      </c>
      <c r="G131" s="14" t="s">
        <v>6</v>
      </c>
    </row>
    <row r="132" spans="1:7" s="1" customFormat="1">
      <c r="A132" s="13" t="s">
        <v>175</v>
      </c>
      <c r="B132" s="13" t="s">
        <v>176</v>
      </c>
      <c r="C132" s="13" t="s">
        <v>161</v>
      </c>
      <c r="D132" s="13" t="s">
        <v>163</v>
      </c>
      <c r="E132" t="s">
        <v>455</v>
      </c>
      <c r="F132" s="13" t="s">
        <v>66</v>
      </c>
      <c r="G132" s="14" t="s">
        <v>7</v>
      </c>
    </row>
    <row r="133" spans="1:7" s="1" customFormat="1">
      <c r="A133" s="13" t="s">
        <v>175</v>
      </c>
      <c r="B133" s="13" t="s">
        <v>176</v>
      </c>
      <c r="C133" s="13" t="s">
        <v>161</v>
      </c>
      <c r="D133" s="13" t="s">
        <v>167</v>
      </c>
      <c r="E133" t="s">
        <v>455</v>
      </c>
      <c r="F133" s="13" t="s">
        <v>66</v>
      </c>
      <c r="G133" s="14" t="s">
        <v>6</v>
      </c>
    </row>
    <row r="134" spans="1:7" s="1" customFormat="1">
      <c r="A134" s="13" t="s">
        <v>175</v>
      </c>
      <c r="B134" s="13" t="s">
        <v>176</v>
      </c>
      <c r="C134" s="13" t="s">
        <v>161</v>
      </c>
      <c r="D134" s="13" t="s">
        <v>174</v>
      </c>
      <c r="E134" t="s">
        <v>455</v>
      </c>
      <c r="F134" s="13" t="s">
        <v>66</v>
      </c>
      <c r="G134" s="14" t="s">
        <v>6</v>
      </c>
    </row>
    <row r="135" spans="1:7" s="1" customFormat="1">
      <c r="A135" s="13" t="s">
        <v>175</v>
      </c>
      <c r="B135" s="13" t="s">
        <v>176</v>
      </c>
      <c r="C135" s="13" t="s">
        <v>161</v>
      </c>
      <c r="D135" s="13" t="s">
        <v>168</v>
      </c>
      <c r="E135" t="s">
        <v>455</v>
      </c>
      <c r="F135" s="13" t="s">
        <v>66</v>
      </c>
      <c r="G135" s="14" t="s">
        <v>6</v>
      </c>
    </row>
    <row r="136" spans="1:7" s="1" customFormat="1">
      <c r="A136" s="13" t="s">
        <v>177</v>
      </c>
      <c r="B136" s="13" t="s">
        <v>178</v>
      </c>
      <c r="C136" s="13" t="s">
        <v>161</v>
      </c>
      <c r="D136" s="13" t="s">
        <v>166</v>
      </c>
      <c r="E136" t="s">
        <v>455</v>
      </c>
      <c r="F136" s="13" t="s">
        <v>66</v>
      </c>
      <c r="G136" s="14" t="s">
        <v>6</v>
      </c>
    </row>
    <row r="137" spans="1:7" s="1" customFormat="1">
      <c r="A137" s="13" t="s">
        <v>177</v>
      </c>
      <c r="B137" s="13" t="s">
        <v>178</v>
      </c>
      <c r="C137" s="13" t="s">
        <v>161</v>
      </c>
      <c r="D137" s="13" t="s">
        <v>163</v>
      </c>
      <c r="E137" t="s">
        <v>455</v>
      </c>
      <c r="F137" s="13" t="s">
        <v>66</v>
      </c>
      <c r="G137" s="14" t="s">
        <v>7</v>
      </c>
    </row>
    <row r="138" spans="1:7" s="1" customFormat="1">
      <c r="A138" s="13" t="s">
        <v>177</v>
      </c>
      <c r="B138" s="13" t="s">
        <v>178</v>
      </c>
      <c r="C138" s="13" t="s">
        <v>161</v>
      </c>
      <c r="D138" s="13" t="s">
        <v>167</v>
      </c>
      <c r="E138" t="s">
        <v>455</v>
      </c>
      <c r="F138" s="13" t="s">
        <v>66</v>
      </c>
      <c r="G138" s="14" t="s">
        <v>6</v>
      </c>
    </row>
    <row r="139" spans="1:7" s="1" customFormat="1">
      <c r="A139" s="13" t="s">
        <v>177</v>
      </c>
      <c r="B139" s="13" t="s">
        <v>178</v>
      </c>
      <c r="C139" s="13" t="s">
        <v>161</v>
      </c>
      <c r="D139" s="13" t="s">
        <v>168</v>
      </c>
      <c r="E139" t="s">
        <v>455</v>
      </c>
      <c r="F139" s="13" t="s">
        <v>66</v>
      </c>
      <c r="G139" s="14" t="s">
        <v>6</v>
      </c>
    </row>
    <row r="140" spans="1:7" s="1" customFormat="1" ht="30">
      <c r="A140" s="13" t="s">
        <v>179</v>
      </c>
      <c r="B140" s="13" t="s">
        <v>180</v>
      </c>
      <c r="C140" s="13" t="s">
        <v>161</v>
      </c>
      <c r="D140" s="13" t="s">
        <v>162</v>
      </c>
      <c r="E140" t="s">
        <v>455</v>
      </c>
      <c r="F140" s="13" t="s">
        <v>26</v>
      </c>
      <c r="G140" s="14" t="s">
        <v>8</v>
      </c>
    </row>
    <row r="141" spans="1:7" s="1" customFormat="1">
      <c r="A141" s="13" t="s">
        <v>179</v>
      </c>
      <c r="B141" s="13" t="s">
        <v>180</v>
      </c>
      <c r="C141" s="13" t="s">
        <v>161</v>
      </c>
      <c r="D141" s="13" t="s">
        <v>181</v>
      </c>
      <c r="E141" t="s">
        <v>455</v>
      </c>
      <c r="F141" s="13" t="s">
        <v>26</v>
      </c>
      <c r="G141" s="14" t="s">
        <v>7</v>
      </c>
    </row>
    <row r="142" spans="1:7" s="1" customFormat="1" ht="30">
      <c r="A142" s="13" t="s">
        <v>179</v>
      </c>
      <c r="B142" s="13" t="s">
        <v>180</v>
      </c>
      <c r="C142" s="13" t="s">
        <v>161</v>
      </c>
      <c r="D142" s="13" t="s">
        <v>182</v>
      </c>
      <c r="E142" t="s">
        <v>455</v>
      </c>
      <c r="F142" s="13" t="s">
        <v>26</v>
      </c>
      <c r="G142" s="14" t="s">
        <v>8</v>
      </c>
    </row>
    <row r="143" spans="1:7" s="1" customFormat="1">
      <c r="A143" s="13" t="s">
        <v>179</v>
      </c>
      <c r="B143" s="13" t="s">
        <v>180</v>
      </c>
      <c r="C143" s="13" t="s">
        <v>161</v>
      </c>
      <c r="D143" s="13" t="s">
        <v>163</v>
      </c>
      <c r="E143" t="s">
        <v>455</v>
      </c>
      <c r="F143" s="13" t="s">
        <v>26</v>
      </c>
      <c r="G143" s="14" t="s">
        <v>7</v>
      </c>
    </row>
    <row r="144" spans="1:7" s="1" customFormat="1">
      <c r="A144" s="13" t="s">
        <v>179</v>
      </c>
      <c r="B144" s="13" t="s">
        <v>180</v>
      </c>
      <c r="C144" s="13" t="s">
        <v>161</v>
      </c>
      <c r="D144" s="13" t="s">
        <v>183</v>
      </c>
      <c r="E144" t="s">
        <v>455</v>
      </c>
      <c r="F144" s="13" t="s">
        <v>26</v>
      </c>
      <c r="G144" s="14" t="s">
        <v>7</v>
      </c>
    </row>
    <row r="145" spans="1:7" s="1" customFormat="1" ht="30">
      <c r="A145" s="13" t="s">
        <v>179</v>
      </c>
      <c r="B145" s="13" t="s">
        <v>180</v>
      </c>
      <c r="C145" s="13" t="s">
        <v>161</v>
      </c>
      <c r="D145" s="13" t="s">
        <v>168</v>
      </c>
      <c r="E145" t="s">
        <v>455</v>
      </c>
      <c r="F145" s="13" t="s">
        <v>26</v>
      </c>
      <c r="G145" s="14" t="s">
        <v>8</v>
      </c>
    </row>
    <row r="146" spans="1:7" s="1" customFormat="1" ht="30">
      <c r="A146" s="13" t="s">
        <v>179</v>
      </c>
      <c r="B146" s="13" t="s">
        <v>180</v>
      </c>
      <c r="C146" s="13" t="s">
        <v>161</v>
      </c>
      <c r="D146" s="13" t="s">
        <v>169</v>
      </c>
      <c r="E146" t="s">
        <v>455</v>
      </c>
      <c r="F146" s="13" t="s">
        <v>26</v>
      </c>
      <c r="G146" s="14" t="s">
        <v>8</v>
      </c>
    </row>
    <row r="147" spans="1:7" s="1" customFormat="1">
      <c r="A147" s="13" t="s">
        <v>184</v>
      </c>
      <c r="B147" s="13" t="s">
        <v>185</v>
      </c>
      <c r="C147" s="13" t="s">
        <v>161</v>
      </c>
      <c r="D147" s="13" t="s">
        <v>162</v>
      </c>
      <c r="E147" t="s">
        <v>455</v>
      </c>
      <c r="F147" s="13" t="s">
        <v>66</v>
      </c>
      <c r="G147" s="14" t="s">
        <v>6</v>
      </c>
    </row>
    <row r="148" spans="1:7" s="1" customFormat="1">
      <c r="A148" s="13" t="s">
        <v>184</v>
      </c>
      <c r="B148" s="13" t="s">
        <v>185</v>
      </c>
      <c r="C148" s="13" t="s">
        <v>161</v>
      </c>
      <c r="D148" s="13" t="s">
        <v>163</v>
      </c>
      <c r="E148" t="s">
        <v>455</v>
      </c>
      <c r="F148" s="13" t="s">
        <v>66</v>
      </c>
      <c r="G148" s="14" t="s">
        <v>7</v>
      </c>
    </row>
    <row r="149" spans="1:7" s="1" customFormat="1">
      <c r="A149" s="13" t="s">
        <v>184</v>
      </c>
      <c r="B149" s="13" t="s">
        <v>185</v>
      </c>
      <c r="C149" s="13" t="s">
        <v>161</v>
      </c>
      <c r="D149" s="13" t="s">
        <v>167</v>
      </c>
      <c r="E149" t="s">
        <v>455</v>
      </c>
      <c r="F149" s="13" t="s">
        <v>66</v>
      </c>
      <c r="G149" s="14" t="s">
        <v>6</v>
      </c>
    </row>
    <row r="150" spans="1:7" s="1" customFormat="1">
      <c r="A150" s="13" t="s">
        <v>184</v>
      </c>
      <c r="B150" s="13" t="s">
        <v>185</v>
      </c>
      <c r="C150" s="13" t="s">
        <v>161</v>
      </c>
      <c r="D150" s="13" t="s">
        <v>168</v>
      </c>
      <c r="E150" t="s">
        <v>455</v>
      </c>
      <c r="F150" s="13" t="s">
        <v>66</v>
      </c>
      <c r="G150" s="14" t="s">
        <v>6</v>
      </c>
    </row>
    <row r="151" spans="1:7" s="1" customFormat="1">
      <c r="A151" s="13" t="s">
        <v>184</v>
      </c>
      <c r="B151" s="13" t="s">
        <v>185</v>
      </c>
      <c r="C151" s="13" t="s">
        <v>161</v>
      </c>
      <c r="D151" s="13" t="s">
        <v>169</v>
      </c>
      <c r="E151" t="s">
        <v>455</v>
      </c>
      <c r="F151" s="13" t="s">
        <v>66</v>
      </c>
      <c r="G151" s="14" t="s">
        <v>6</v>
      </c>
    </row>
    <row r="152" spans="1:7" s="1" customFormat="1">
      <c r="A152" s="13" t="s">
        <v>105</v>
      </c>
      <c r="B152" s="13" t="s">
        <v>106</v>
      </c>
      <c r="C152" s="13" t="s">
        <v>161</v>
      </c>
      <c r="D152" s="13" t="s">
        <v>166</v>
      </c>
      <c r="E152" t="s">
        <v>455</v>
      </c>
      <c r="F152" s="13" t="s">
        <v>66</v>
      </c>
      <c r="G152" s="14" t="s">
        <v>6</v>
      </c>
    </row>
    <row r="153" spans="1:7" s="1" customFormat="1">
      <c r="A153" s="13" t="s">
        <v>105</v>
      </c>
      <c r="B153" s="13" t="s">
        <v>106</v>
      </c>
      <c r="C153" s="13" t="s">
        <v>161</v>
      </c>
      <c r="D153" s="13" t="s">
        <v>163</v>
      </c>
      <c r="E153" t="s">
        <v>455</v>
      </c>
      <c r="F153" s="13" t="s">
        <v>66</v>
      </c>
      <c r="G153" s="14" t="s">
        <v>7</v>
      </c>
    </row>
    <row r="154" spans="1:7" s="1" customFormat="1">
      <c r="A154" s="13" t="s">
        <v>105</v>
      </c>
      <c r="B154" s="13" t="s">
        <v>106</v>
      </c>
      <c r="C154" s="13" t="s">
        <v>161</v>
      </c>
      <c r="D154" s="13" t="s">
        <v>167</v>
      </c>
      <c r="E154" t="s">
        <v>455</v>
      </c>
      <c r="F154" s="13" t="s">
        <v>66</v>
      </c>
      <c r="G154" s="14" t="s">
        <v>6</v>
      </c>
    </row>
    <row r="155" spans="1:7" s="1" customFormat="1">
      <c r="A155" s="13" t="s">
        <v>105</v>
      </c>
      <c r="B155" s="13" t="s">
        <v>106</v>
      </c>
      <c r="C155" s="13" t="s">
        <v>161</v>
      </c>
      <c r="D155" s="13" t="s">
        <v>168</v>
      </c>
      <c r="E155" t="s">
        <v>455</v>
      </c>
      <c r="F155" s="13" t="s">
        <v>66</v>
      </c>
      <c r="G155" s="14" t="s">
        <v>6</v>
      </c>
    </row>
    <row r="156" spans="1:7" s="1" customFormat="1">
      <c r="A156" s="13" t="s">
        <v>105</v>
      </c>
      <c r="B156" s="13" t="s">
        <v>106</v>
      </c>
      <c r="C156" s="13" t="s">
        <v>161</v>
      </c>
      <c r="D156" s="13" t="s">
        <v>169</v>
      </c>
      <c r="E156" t="s">
        <v>455</v>
      </c>
      <c r="F156" s="13" t="s">
        <v>66</v>
      </c>
      <c r="G156" s="14" t="s">
        <v>6</v>
      </c>
    </row>
    <row r="157" spans="1:7" s="1" customFormat="1">
      <c r="A157" s="13" t="s">
        <v>186</v>
      </c>
      <c r="B157" s="13" t="s">
        <v>187</v>
      </c>
      <c r="C157" s="13" t="s">
        <v>161</v>
      </c>
      <c r="D157" s="13" t="s">
        <v>163</v>
      </c>
      <c r="E157" t="s">
        <v>455</v>
      </c>
      <c r="F157" s="13" t="s">
        <v>26</v>
      </c>
      <c r="G157" s="14" t="s">
        <v>7</v>
      </c>
    </row>
    <row r="158" spans="1:7" s="1" customFormat="1" ht="30">
      <c r="A158" s="13" t="s">
        <v>188</v>
      </c>
      <c r="B158" s="13" t="s">
        <v>189</v>
      </c>
      <c r="C158" s="13" t="s">
        <v>161</v>
      </c>
      <c r="D158" s="13" t="s">
        <v>162</v>
      </c>
      <c r="E158" t="s">
        <v>455</v>
      </c>
      <c r="F158" s="13" t="s">
        <v>66</v>
      </c>
      <c r="G158" s="14" t="s">
        <v>8</v>
      </c>
    </row>
    <row r="159" spans="1:7" s="1" customFormat="1">
      <c r="A159" s="13" t="s">
        <v>188</v>
      </c>
      <c r="B159" s="13" t="s">
        <v>189</v>
      </c>
      <c r="C159" s="13" t="s">
        <v>161</v>
      </c>
      <c r="D159" s="13" t="s">
        <v>163</v>
      </c>
      <c r="E159" t="s">
        <v>455</v>
      </c>
      <c r="F159" s="13" t="s">
        <v>66</v>
      </c>
      <c r="G159" s="14" t="s">
        <v>7</v>
      </c>
    </row>
    <row r="160" spans="1:7" s="1" customFormat="1" ht="30">
      <c r="A160" s="13" t="s">
        <v>188</v>
      </c>
      <c r="B160" s="13" t="s">
        <v>189</v>
      </c>
      <c r="C160" s="13" t="s">
        <v>161</v>
      </c>
      <c r="D160" s="13" t="s">
        <v>168</v>
      </c>
      <c r="E160" t="s">
        <v>455</v>
      </c>
      <c r="F160" s="13" t="s">
        <v>66</v>
      </c>
      <c r="G160" s="14" t="s">
        <v>8</v>
      </c>
    </row>
    <row r="161" spans="1:7" s="1" customFormat="1">
      <c r="A161" s="13" t="s">
        <v>35</v>
      </c>
      <c r="B161" s="13" t="s">
        <v>36</v>
      </c>
      <c r="C161" s="13" t="s">
        <v>161</v>
      </c>
      <c r="D161" s="13" t="s">
        <v>163</v>
      </c>
      <c r="E161" t="s">
        <v>455</v>
      </c>
      <c r="F161" s="13" t="s">
        <v>26</v>
      </c>
      <c r="G161" s="14" t="s">
        <v>7</v>
      </c>
    </row>
    <row r="162" spans="1:7" s="1" customFormat="1" ht="30">
      <c r="A162" s="13" t="s">
        <v>35</v>
      </c>
      <c r="B162" s="13" t="s">
        <v>36</v>
      </c>
      <c r="C162" s="13" t="s">
        <v>161</v>
      </c>
      <c r="D162" s="13" t="s">
        <v>168</v>
      </c>
      <c r="E162" t="s">
        <v>455</v>
      </c>
      <c r="F162" s="13" t="s">
        <v>26</v>
      </c>
      <c r="G162" s="14" t="s">
        <v>8</v>
      </c>
    </row>
    <row r="163" spans="1:7" s="1" customFormat="1" ht="30">
      <c r="A163" s="13" t="s">
        <v>190</v>
      </c>
      <c r="B163" s="13" t="s">
        <v>191</v>
      </c>
      <c r="C163" s="13" t="s">
        <v>161</v>
      </c>
      <c r="D163" s="13" t="s">
        <v>162</v>
      </c>
      <c r="E163" t="s">
        <v>455</v>
      </c>
      <c r="F163" s="13" t="s">
        <v>66</v>
      </c>
      <c r="G163" s="14" t="s">
        <v>8</v>
      </c>
    </row>
    <row r="164" spans="1:7" s="1" customFormat="1">
      <c r="A164" s="13" t="s">
        <v>190</v>
      </c>
      <c r="B164" s="13" t="s">
        <v>191</v>
      </c>
      <c r="C164" s="13" t="s">
        <v>161</v>
      </c>
      <c r="D164" s="13" t="s">
        <v>163</v>
      </c>
      <c r="E164" t="s">
        <v>455</v>
      </c>
      <c r="F164" s="13" t="s">
        <v>66</v>
      </c>
      <c r="G164" s="14" t="s">
        <v>7</v>
      </c>
    </row>
    <row r="165" spans="1:7" s="1" customFormat="1" ht="30">
      <c r="A165" s="13" t="s">
        <v>192</v>
      </c>
      <c r="B165" s="13" t="s">
        <v>193</v>
      </c>
      <c r="C165" s="13" t="s">
        <v>161</v>
      </c>
      <c r="D165" s="13" t="s">
        <v>162</v>
      </c>
      <c r="E165" t="s">
        <v>455</v>
      </c>
      <c r="F165" s="13" t="s">
        <v>26</v>
      </c>
      <c r="G165" s="14" t="s">
        <v>8</v>
      </c>
    </row>
    <row r="166" spans="1:7" s="1" customFormat="1" ht="30">
      <c r="A166" s="13" t="s">
        <v>194</v>
      </c>
      <c r="B166" s="13" t="s">
        <v>195</v>
      </c>
      <c r="C166" s="13" t="s">
        <v>161</v>
      </c>
      <c r="D166" s="13" t="s">
        <v>162</v>
      </c>
      <c r="E166" t="s">
        <v>455</v>
      </c>
      <c r="F166" s="13" t="s">
        <v>26</v>
      </c>
      <c r="G166" s="14" t="s">
        <v>8</v>
      </c>
    </row>
    <row r="167" spans="1:7" s="1" customFormat="1">
      <c r="A167" s="13" t="s">
        <v>194</v>
      </c>
      <c r="B167" s="13" t="s">
        <v>195</v>
      </c>
      <c r="C167" s="13" t="s">
        <v>161</v>
      </c>
      <c r="D167" s="13" t="s">
        <v>181</v>
      </c>
      <c r="E167" t="s">
        <v>455</v>
      </c>
      <c r="F167" s="13" t="s">
        <v>26</v>
      </c>
      <c r="G167" s="14" t="s">
        <v>7</v>
      </c>
    </row>
    <row r="168" spans="1:7" s="1" customFormat="1">
      <c r="A168" s="13" t="s">
        <v>194</v>
      </c>
      <c r="B168" s="13" t="s">
        <v>195</v>
      </c>
      <c r="C168" s="13" t="s">
        <v>161</v>
      </c>
      <c r="D168" s="13" t="s">
        <v>163</v>
      </c>
      <c r="E168" t="s">
        <v>455</v>
      </c>
      <c r="F168" s="13" t="s">
        <v>26</v>
      </c>
      <c r="G168" s="14" t="s">
        <v>7</v>
      </c>
    </row>
    <row r="169" spans="1:7" s="1" customFormat="1" ht="30">
      <c r="A169" s="13" t="s">
        <v>194</v>
      </c>
      <c r="B169" s="13" t="s">
        <v>195</v>
      </c>
      <c r="C169" s="13" t="s">
        <v>161</v>
      </c>
      <c r="D169" s="13" t="s">
        <v>168</v>
      </c>
      <c r="E169" t="s">
        <v>455</v>
      </c>
      <c r="F169" s="13" t="s">
        <v>26</v>
      </c>
      <c r="G169" s="14" t="s">
        <v>8</v>
      </c>
    </row>
    <row r="170" spans="1:7" s="1" customFormat="1" ht="30">
      <c r="A170" s="13" t="s">
        <v>194</v>
      </c>
      <c r="B170" s="13" t="s">
        <v>195</v>
      </c>
      <c r="C170" s="13" t="s">
        <v>161</v>
      </c>
      <c r="D170" s="13" t="s">
        <v>169</v>
      </c>
      <c r="E170" t="s">
        <v>455</v>
      </c>
      <c r="F170" s="13" t="s">
        <v>26</v>
      </c>
      <c r="G170" s="14" t="s">
        <v>8</v>
      </c>
    </row>
    <row r="171" spans="1:7" s="1" customFormat="1" ht="30">
      <c r="A171" s="13" t="s">
        <v>196</v>
      </c>
      <c r="B171" s="13" t="s">
        <v>197</v>
      </c>
      <c r="C171" s="13" t="s">
        <v>161</v>
      </c>
      <c r="D171" s="13" t="s">
        <v>162</v>
      </c>
      <c r="E171" t="s">
        <v>455</v>
      </c>
      <c r="F171" s="13" t="s">
        <v>26</v>
      </c>
      <c r="G171" s="14" t="s">
        <v>8</v>
      </c>
    </row>
    <row r="172" spans="1:7" s="1" customFormat="1">
      <c r="A172" s="13" t="s">
        <v>196</v>
      </c>
      <c r="B172" s="13" t="s">
        <v>197</v>
      </c>
      <c r="C172" s="13" t="s">
        <v>161</v>
      </c>
      <c r="D172" s="13" t="s">
        <v>163</v>
      </c>
      <c r="E172" t="s">
        <v>455</v>
      </c>
      <c r="F172" s="13" t="s">
        <v>26</v>
      </c>
      <c r="G172" s="14" t="s">
        <v>7</v>
      </c>
    </row>
    <row r="173" spans="1:7" s="1" customFormat="1" ht="30">
      <c r="A173" s="13" t="s">
        <v>46</v>
      </c>
      <c r="B173" s="13" t="s">
        <v>47</v>
      </c>
      <c r="C173" s="13" t="s">
        <v>161</v>
      </c>
      <c r="D173" s="13" t="s">
        <v>162</v>
      </c>
      <c r="E173" t="s">
        <v>455</v>
      </c>
      <c r="F173" s="13" t="s">
        <v>147</v>
      </c>
      <c r="G173" s="14" t="s">
        <v>8</v>
      </c>
    </row>
    <row r="174" spans="1:7" s="1" customFormat="1">
      <c r="A174" s="13" t="s">
        <v>46</v>
      </c>
      <c r="B174" s="13" t="s">
        <v>47</v>
      </c>
      <c r="C174" s="13" t="s">
        <v>161</v>
      </c>
      <c r="D174" s="13" t="s">
        <v>163</v>
      </c>
      <c r="E174" t="s">
        <v>455</v>
      </c>
      <c r="F174" s="13" t="s">
        <v>147</v>
      </c>
      <c r="G174" s="14" t="s">
        <v>7</v>
      </c>
    </row>
    <row r="175" spans="1:7" s="1" customFormat="1">
      <c r="A175" s="13" t="s">
        <v>111</v>
      </c>
      <c r="B175" s="13" t="s">
        <v>112</v>
      </c>
      <c r="C175" s="13" t="s">
        <v>161</v>
      </c>
      <c r="D175" s="13" t="s">
        <v>163</v>
      </c>
      <c r="E175" t="s">
        <v>455</v>
      </c>
      <c r="F175" s="13" t="s">
        <v>66</v>
      </c>
      <c r="G175" s="14" t="s">
        <v>7</v>
      </c>
    </row>
    <row r="176" spans="1:7" s="1" customFormat="1">
      <c r="A176" s="13" t="s">
        <v>111</v>
      </c>
      <c r="B176" s="13" t="s">
        <v>112</v>
      </c>
      <c r="C176" s="13" t="s">
        <v>161</v>
      </c>
      <c r="D176" s="13" t="s">
        <v>167</v>
      </c>
      <c r="E176" t="s">
        <v>455</v>
      </c>
      <c r="F176" s="13" t="s">
        <v>66</v>
      </c>
      <c r="G176" s="14" t="s">
        <v>6</v>
      </c>
    </row>
    <row r="177" spans="1:7" s="1" customFormat="1">
      <c r="A177" s="13" t="s">
        <v>111</v>
      </c>
      <c r="B177" s="13" t="s">
        <v>112</v>
      </c>
      <c r="C177" s="13" t="s">
        <v>161</v>
      </c>
      <c r="D177" s="13" t="s">
        <v>168</v>
      </c>
      <c r="E177" t="s">
        <v>455</v>
      </c>
      <c r="F177" s="13" t="s">
        <v>66</v>
      </c>
      <c r="G177" s="14" t="s">
        <v>6</v>
      </c>
    </row>
    <row r="178" spans="1:7" s="1" customFormat="1">
      <c r="A178" s="13" t="s">
        <v>111</v>
      </c>
      <c r="B178" s="13" t="s">
        <v>112</v>
      </c>
      <c r="C178" s="13" t="s">
        <v>161</v>
      </c>
      <c r="D178" s="13" t="s">
        <v>169</v>
      </c>
      <c r="E178" t="s">
        <v>455</v>
      </c>
      <c r="F178" s="13" t="s">
        <v>66</v>
      </c>
      <c r="G178" s="14" t="s">
        <v>6</v>
      </c>
    </row>
    <row r="179" spans="1:7" s="1" customFormat="1" ht="30">
      <c r="A179" s="13" t="s">
        <v>198</v>
      </c>
      <c r="B179" s="13" t="s">
        <v>199</v>
      </c>
      <c r="C179" s="13" t="s">
        <v>161</v>
      </c>
      <c r="D179" s="13" t="s">
        <v>162</v>
      </c>
      <c r="E179" t="s">
        <v>455</v>
      </c>
      <c r="F179" s="13" t="s">
        <v>26</v>
      </c>
      <c r="G179" s="14" t="s">
        <v>8</v>
      </c>
    </row>
    <row r="180" spans="1:7" s="1" customFormat="1">
      <c r="A180" s="13" t="s">
        <v>198</v>
      </c>
      <c r="B180" s="13" t="s">
        <v>199</v>
      </c>
      <c r="C180" s="13" t="s">
        <v>161</v>
      </c>
      <c r="D180" s="13" t="s">
        <v>163</v>
      </c>
      <c r="E180" t="s">
        <v>455</v>
      </c>
      <c r="F180" s="13" t="s">
        <v>26</v>
      </c>
      <c r="G180" s="14" t="s">
        <v>7</v>
      </c>
    </row>
    <row r="181" spans="1:7" s="1" customFormat="1">
      <c r="A181" s="13" t="s">
        <v>179</v>
      </c>
      <c r="B181" s="13" t="s">
        <v>180</v>
      </c>
      <c r="C181" s="13" t="s">
        <v>161</v>
      </c>
      <c r="D181" s="13" t="s">
        <v>167</v>
      </c>
      <c r="E181" t="s">
        <v>455</v>
      </c>
      <c r="F181" s="13" t="s">
        <v>26</v>
      </c>
      <c r="G181" s="14" t="s">
        <v>30</v>
      </c>
    </row>
    <row r="182" spans="1:7" s="1" customFormat="1">
      <c r="A182" s="13" t="s">
        <v>116</v>
      </c>
      <c r="B182" s="13" t="s">
        <v>117</v>
      </c>
      <c r="C182" s="13" t="s">
        <v>161</v>
      </c>
      <c r="D182" s="13" t="s">
        <v>200</v>
      </c>
      <c r="E182" t="s">
        <v>469</v>
      </c>
      <c r="F182" s="13" t="s">
        <v>66</v>
      </c>
      <c r="G182" s="14" t="s">
        <v>30</v>
      </c>
    </row>
    <row r="183" spans="1:7" s="1" customFormat="1">
      <c r="A183" s="13" t="s">
        <v>35</v>
      </c>
      <c r="B183" s="13" t="s">
        <v>36</v>
      </c>
      <c r="C183" s="13" t="s">
        <v>161</v>
      </c>
      <c r="D183" s="13" t="s">
        <v>167</v>
      </c>
      <c r="E183" t="s">
        <v>455</v>
      </c>
      <c r="F183" s="13" t="s">
        <v>26</v>
      </c>
      <c r="G183" s="14" t="s">
        <v>30</v>
      </c>
    </row>
    <row r="184" spans="1:7" s="1" customFormat="1">
      <c r="A184" s="13" t="s">
        <v>35</v>
      </c>
      <c r="B184" s="13" t="s">
        <v>36</v>
      </c>
      <c r="C184" s="13" t="s">
        <v>161</v>
      </c>
      <c r="D184" s="13" t="s">
        <v>169</v>
      </c>
      <c r="E184" t="s">
        <v>455</v>
      </c>
      <c r="F184" s="13" t="s">
        <v>26</v>
      </c>
      <c r="G184" s="14" t="s">
        <v>30</v>
      </c>
    </row>
    <row r="185" spans="1:7" s="1" customFormat="1">
      <c r="A185" s="13" t="s">
        <v>201</v>
      </c>
      <c r="B185" s="13" t="s">
        <v>202</v>
      </c>
      <c r="C185" s="13" t="s">
        <v>161</v>
      </c>
      <c r="D185" s="13" t="s">
        <v>200</v>
      </c>
      <c r="E185" t="s">
        <v>469</v>
      </c>
      <c r="F185" s="13" t="s">
        <v>26</v>
      </c>
      <c r="G185" s="14" t="s">
        <v>30</v>
      </c>
    </row>
    <row r="186" spans="1:7" s="1" customFormat="1">
      <c r="A186" s="13" t="s">
        <v>188</v>
      </c>
      <c r="B186" s="13" t="s">
        <v>189</v>
      </c>
      <c r="C186" s="13" t="s">
        <v>161</v>
      </c>
      <c r="D186" s="13" t="s">
        <v>166</v>
      </c>
      <c r="E186" t="s">
        <v>455</v>
      </c>
      <c r="F186" s="13" t="s">
        <v>68</v>
      </c>
      <c r="G186" s="14" t="s">
        <v>30</v>
      </c>
    </row>
    <row r="187" spans="1:7" s="1" customFormat="1">
      <c r="A187" s="13" t="s">
        <v>188</v>
      </c>
      <c r="B187" s="13" t="s">
        <v>189</v>
      </c>
      <c r="C187" s="13" t="s">
        <v>161</v>
      </c>
      <c r="D187" s="13" t="s">
        <v>167</v>
      </c>
      <c r="E187" t="s">
        <v>455</v>
      </c>
      <c r="F187" s="13" t="s">
        <v>68</v>
      </c>
      <c r="G187" s="14" t="s">
        <v>30</v>
      </c>
    </row>
    <row r="188" spans="1:7" s="1" customFormat="1">
      <c r="A188" s="13" t="s">
        <v>188</v>
      </c>
      <c r="B188" s="13" t="s">
        <v>189</v>
      </c>
      <c r="C188" s="13" t="s">
        <v>161</v>
      </c>
      <c r="D188" s="13" t="s">
        <v>169</v>
      </c>
      <c r="E188" t="s">
        <v>455</v>
      </c>
      <c r="F188" s="13" t="s">
        <v>68</v>
      </c>
      <c r="G188" s="14" t="s">
        <v>30</v>
      </c>
    </row>
    <row r="189" spans="1:7" s="1" customFormat="1">
      <c r="A189" s="13" t="s">
        <v>196</v>
      </c>
      <c r="B189" s="13" t="s">
        <v>197</v>
      </c>
      <c r="C189" s="13" t="s">
        <v>161</v>
      </c>
      <c r="D189" s="13" t="s">
        <v>167</v>
      </c>
      <c r="E189" t="s">
        <v>455</v>
      </c>
      <c r="F189" s="13" t="s">
        <v>26</v>
      </c>
      <c r="G189" s="14" t="s">
        <v>30</v>
      </c>
    </row>
    <row r="190" spans="1:7" s="1" customFormat="1">
      <c r="A190" s="13" t="s">
        <v>194</v>
      </c>
      <c r="B190" s="13" t="s">
        <v>195</v>
      </c>
      <c r="C190" s="13" t="s">
        <v>161</v>
      </c>
      <c r="D190" s="13" t="s">
        <v>167</v>
      </c>
      <c r="E190" t="s">
        <v>455</v>
      </c>
      <c r="F190" s="13" t="s">
        <v>26</v>
      </c>
      <c r="G190" s="14" t="s">
        <v>30</v>
      </c>
    </row>
    <row r="191" spans="1:7" s="1" customFormat="1">
      <c r="A191" s="13" t="s">
        <v>190</v>
      </c>
      <c r="B191" s="13" t="s">
        <v>191</v>
      </c>
      <c r="C191" s="13" t="s">
        <v>161</v>
      </c>
      <c r="D191" s="13" t="s">
        <v>166</v>
      </c>
      <c r="E191" t="s">
        <v>455</v>
      </c>
      <c r="F191" s="13" t="s">
        <v>66</v>
      </c>
      <c r="G191" s="14" t="s">
        <v>30</v>
      </c>
    </row>
    <row r="192" spans="1:7" s="1" customFormat="1">
      <c r="A192" s="13" t="s">
        <v>190</v>
      </c>
      <c r="B192" s="13" t="s">
        <v>191</v>
      </c>
      <c r="C192" s="13" t="s">
        <v>161</v>
      </c>
      <c r="D192" s="13" t="s">
        <v>167</v>
      </c>
      <c r="E192" t="s">
        <v>455</v>
      </c>
      <c r="F192" s="13" t="s">
        <v>66</v>
      </c>
      <c r="G192" s="14" t="s">
        <v>30</v>
      </c>
    </row>
    <row r="193" spans="1:7" s="1" customFormat="1">
      <c r="A193" s="13" t="s">
        <v>190</v>
      </c>
      <c r="B193" s="13" t="s">
        <v>191</v>
      </c>
      <c r="C193" s="13" t="s">
        <v>161</v>
      </c>
      <c r="D193" s="13" t="s">
        <v>169</v>
      </c>
      <c r="E193" t="s">
        <v>455</v>
      </c>
      <c r="F193" s="13" t="s">
        <v>66</v>
      </c>
      <c r="G193" s="14" t="s">
        <v>30</v>
      </c>
    </row>
    <row r="194" spans="1:7" s="1" customFormat="1">
      <c r="A194" s="13" t="s">
        <v>198</v>
      </c>
      <c r="B194" s="13" t="s">
        <v>199</v>
      </c>
      <c r="C194" s="13" t="s">
        <v>161</v>
      </c>
      <c r="D194" s="13" t="s">
        <v>167</v>
      </c>
      <c r="E194" t="s">
        <v>455</v>
      </c>
      <c r="F194" s="13" t="s">
        <v>26</v>
      </c>
      <c r="G194" s="14" t="s">
        <v>30</v>
      </c>
    </row>
    <row r="195" spans="1:7" s="1" customFormat="1">
      <c r="A195" s="13" t="s">
        <v>198</v>
      </c>
      <c r="B195" s="13" t="s">
        <v>199</v>
      </c>
      <c r="C195" s="13" t="s">
        <v>161</v>
      </c>
      <c r="D195" s="13" t="s">
        <v>174</v>
      </c>
      <c r="E195" t="s">
        <v>455</v>
      </c>
      <c r="F195" s="13" t="s">
        <v>26</v>
      </c>
      <c r="G195" s="14" t="s">
        <v>30</v>
      </c>
    </row>
    <row r="196" spans="1:7" s="1" customFormat="1">
      <c r="A196" s="13" t="s">
        <v>198</v>
      </c>
      <c r="B196" s="13" t="s">
        <v>199</v>
      </c>
      <c r="C196" s="13" t="s">
        <v>161</v>
      </c>
      <c r="D196" s="13" t="s">
        <v>169</v>
      </c>
      <c r="E196" t="s">
        <v>455</v>
      </c>
      <c r="F196" s="13" t="s">
        <v>26</v>
      </c>
      <c r="G196" s="14" t="s">
        <v>30</v>
      </c>
    </row>
    <row r="197" spans="1:7" s="1" customFormat="1">
      <c r="A197" s="13" t="s">
        <v>186</v>
      </c>
      <c r="B197" s="13" t="s">
        <v>187</v>
      </c>
      <c r="C197" s="13" t="s">
        <v>161</v>
      </c>
      <c r="D197" s="13" t="s">
        <v>167</v>
      </c>
      <c r="E197" t="s">
        <v>455</v>
      </c>
      <c r="F197" s="13" t="s">
        <v>26</v>
      </c>
      <c r="G197" s="14" t="s">
        <v>30</v>
      </c>
    </row>
    <row r="198" spans="1:7" s="1" customFormat="1">
      <c r="A198" s="13" t="s">
        <v>186</v>
      </c>
      <c r="B198" s="13" t="s">
        <v>187</v>
      </c>
      <c r="C198" s="13" t="s">
        <v>161</v>
      </c>
      <c r="D198" s="13" t="s">
        <v>168</v>
      </c>
      <c r="E198" t="s">
        <v>455</v>
      </c>
      <c r="F198" s="13" t="s">
        <v>26</v>
      </c>
      <c r="G198" s="14" t="s">
        <v>30</v>
      </c>
    </row>
    <row r="199" spans="1:7" s="1" customFormat="1">
      <c r="A199" s="13" t="s">
        <v>186</v>
      </c>
      <c r="B199" s="13" t="s">
        <v>187</v>
      </c>
      <c r="C199" s="13" t="s">
        <v>161</v>
      </c>
      <c r="D199" s="13" t="s">
        <v>169</v>
      </c>
      <c r="E199" t="s">
        <v>455</v>
      </c>
      <c r="F199" s="13" t="s">
        <v>26</v>
      </c>
      <c r="G199" s="14" t="s">
        <v>30</v>
      </c>
    </row>
    <row r="200" spans="1:7" s="1" customFormat="1">
      <c r="A200" s="13" t="s">
        <v>125</v>
      </c>
      <c r="B200" s="13" t="s">
        <v>126</v>
      </c>
      <c r="C200" s="13" t="s">
        <v>161</v>
      </c>
      <c r="D200" s="13" t="s">
        <v>166</v>
      </c>
      <c r="E200" t="s">
        <v>455</v>
      </c>
      <c r="F200" s="13" t="s">
        <v>66</v>
      </c>
      <c r="G200" s="14" t="s">
        <v>9</v>
      </c>
    </row>
    <row r="201" spans="1:7" s="1" customFormat="1">
      <c r="A201" s="13" t="s">
        <v>125</v>
      </c>
      <c r="B201" s="13" t="s">
        <v>126</v>
      </c>
      <c r="C201" s="13" t="s">
        <v>161</v>
      </c>
      <c r="D201" s="13" t="s">
        <v>167</v>
      </c>
      <c r="E201" t="s">
        <v>455</v>
      </c>
      <c r="F201" s="13" t="s">
        <v>66</v>
      </c>
      <c r="G201" s="14" t="s">
        <v>9</v>
      </c>
    </row>
    <row r="202" spans="1:7" s="1" customFormat="1">
      <c r="A202" s="13" t="s">
        <v>125</v>
      </c>
      <c r="B202" s="13" t="s">
        <v>126</v>
      </c>
      <c r="C202" s="13" t="s">
        <v>161</v>
      </c>
      <c r="D202" s="13" t="s">
        <v>174</v>
      </c>
      <c r="E202" t="s">
        <v>455</v>
      </c>
      <c r="F202" s="13" t="s">
        <v>66</v>
      </c>
      <c r="G202" s="14" t="s">
        <v>9</v>
      </c>
    </row>
    <row r="203" spans="1:7" s="1" customFormat="1">
      <c r="A203" s="13" t="s">
        <v>125</v>
      </c>
      <c r="B203" s="13" t="s">
        <v>126</v>
      </c>
      <c r="C203" s="13" t="s">
        <v>161</v>
      </c>
      <c r="D203" s="13" t="s">
        <v>168</v>
      </c>
      <c r="E203" t="s">
        <v>455</v>
      </c>
      <c r="F203" s="13" t="s">
        <v>66</v>
      </c>
      <c r="G203" s="14" t="s">
        <v>9</v>
      </c>
    </row>
    <row r="204" spans="1:7" s="1" customFormat="1">
      <c r="A204" s="13" t="s">
        <v>125</v>
      </c>
      <c r="B204" s="13" t="s">
        <v>126</v>
      </c>
      <c r="C204" s="13" t="s">
        <v>161</v>
      </c>
      <c r="D204" s="13" t="s">
        <v>169</v>
      </c>
      <c r="E204" t="s">
        <v>455</v>
      </c>
      <c r="F204" s="13" t="s">
        <v>66</v>
      </c>
      <c r="G204" s="14" t="s">
        <v>9</v>
      </c>
    </row>
    <row r="205" spans="1:7" s="1" customFormat="1">
      <c r="A205" s="13" t="s">
        <v>125</v>
      </c>
      <c r="B205" s="13" t="s">
        <v>126</v>
      </c>
      <c r="C205" s="13" t="s">
        <v>161</v>
      </c>
      <c r="D205" s="13" t="s">
        <v>200</v>
      </c>
      <c r="E205" t="s">
        <v>469</v>
      </c>
      <c r="F205" s="13" t="s">
        <v>66</v>
      </c>
      <c r="G205" s="14" t="s">
        <v>9</v>
      </c>
    </row>
    <row r="206" spans="1:7" s="1" customFormat="1">
      <c r="A206" s="13" t="s">
        <v>46</v>
      </c>
      <c r="B206" s="13" t="s">
        <v>47</v>
      </c>
      <c r="C206" s="13" t="s">
        <v>161</v>
      </c>
      <c r="D206" s="13" t="s">
        <v>166</v>
      </c>
      <c r="E206" t="s">
        <v>455</v>
      </c>
      <c r="F206" s="13" t="s">
        <v>147</v>
      </c>
      <c r="G206" s="14" t="s">
        <v>9</v>
      </c>
    </row>
    <row r="207" spans="1:7" s="1" customFormat="1">
      <c r="A207" s="13" t="s">
        <v>46</v>
      </c>
      <c r="B207" s="13" t="s">
        <v>47</v>
      </c>
      <c r="C207" s="13" t="s">
        <v>161</v>
      </c>
      <c r="D207" s="13" t="s">
        <v>167</v>
      </c>
      <c r="E207" t="s">
        <v>455</v>
      </c>
      <c r="F207" s="13" t="s">
        <v>147</v>
      </c>
      <c r="G207" s="14" t="s">
        <v>9</v>
      </c>
    </row>
    <row r="208" spans="1:7" s="1" customFormat="1">
      <c r="A208" s="13" t="s">
        <v>46</v>
      </c>
      <c r="B208" s="13" t="s">
        <v>47</v>
      </c>
      <c r="C208" s="13" t="s">
        <v>161</v>
      </c>
      <c r="D208" s="13" t="s">
        <v>168</v>
      </c>
      <c r="E208" t="s">
        <v>455</v>
      </c>
      <c r="F208" s="13" t="s">
        <v>147</v>
      </c>
      <c r="G208" s="14" t="s">
        <v>9</v>
      </c>
    </row>
    <row r="209" spans="1:7" s="1" customFormat="1">
      <c r="A209" s="13" t="s">
        <v>46</v>
      </c>
      <c r="B209" s="13" t="s">
        <v>47</v>
      </c>
      <c r="C209" s="13" t="s">
        <v>161</v>
      </c>
      <c r="D209" s="13" t="s">
        <v>169</v>
      </c>
      <c r="E209" t="s">
        <v>455</v>
      </c>
      <c r="F209" s="13" t="s">
        <v>147</v>
      </c>
      <c r="G209" s="14" t="s">
        <v>9</v>
      </c>
    </row>
    <row r="210" spans="1:7" s="1" customFormat="1">
      <c r="A210" s="37" t="s">
        <v>125</v>
      </c>
      <c r="B210" s="37" t="s">
        <v>126</v>
      </c>
      <c r="C210" s="37" t="s">
        <v>161</v>
      </c>
      <c r="D210" s="37" t="s">
        <v>169</v>
      </c>
      <c r="E210" s="38" t="s">
        <v>455</v>
      </c>
      <c r="F210" s="37" t="s">
        <v>66</v>
      </c>
      <c r="G210" s="39" t="s">
        <v>10</v>
      </c>
    </row>
    <row r="211" spans="1:7" s="1" customFormat="1">
      <c r="A211" s="37" t="s">
        <v>46</v>
      </c>
      <c r="B211" s="37" t="s">
        <v>47</v>
      </c>
      <c r="C211" s="37" t="s">
        <v>161</v>
      </c>
      <c r="D211" s="37" t="s">
        <v>169</v>
      </c>
      <c r="E211" s="38" t="s">
        <v>455</v>
      </c>
      <c r="F211" s="37" t="s">
        <v>147</v>
      </c>
      <c r="G211" s="39" t="s">
        <v>10</v>
      </c>
    </row>
    <row r="212" spans="1:7" s="1" customFormat="1">
      <c r="A212" s="13" t="s">
        <v>203</v>
      </c>
      <c r="B212" s="13" t="s">
        <v>204</v>
      </c>
      <c r="C212" s="13" t="s">
        <v>205</v>
      </c>
      <c r="D212" s="13" t="s">
        <v>206</v>
      </c>
      <c r="E212" t="s">
        <v>470</v>
      </c>
      <c r="F212" s="13" t="s">
        <v>26</v>
      </c>
      <c r="G212" s="14" t="s">
        <v>12</v>
      </c>
    </row>
    <row r="213" spans="1:7" s="1" customFormat="1">
      <c r="A213" s="13" t="s">
        <v>203</v>
      </c>
      <c r="B213" s="13" t="s">
        <v>204</v>
      </c>
      <c r="C213" s="13" t="s">
        <v>205</v>
      </c>
      <c r="D213" s="13" t="s">
        <v>207</v>
      </c>
      <c r="E213" t="s">
        <v>455</v>
      </c>
      <c r="F213" s="13" t="s">
        <v>26</v>
      </c>
      <c r="G213" s="14" t="s">
        <v>12</v>
      </c>
    </row>
    <row r="214" spans="1:7" s="1" customFormat="1">
      <c r="A214" s="13" t="s">
        <v>208</v>
      </c>
      <c r="B214" s="13" t="s">
        <v>209</v>
      </c>
      <c r="C214" s="13" t="s">
        <v>210</v>
      </c>
      <c r="D214" s="13" t="s">
        <v>211</v>
      </c>
      <c r="E214" t="s">
        <v>455</v>
      </c>
      <c r="F214" s="13" t="s">
        <v>21</v>
      </c>
      <c r="G214" s="14" t="s">
        <v>7</v>
      </c>
    </row>
    <row r="215" spans="1:7" s="1" customFormat="1">
      <c r="A215" s="13" t="s">
        <v>208</v>
      </c>
      <c r="B215" s="13" t="s">
        <v>209</v>
      </c>
      <c r="C215" s="13" t="s">
        <v>210</v>
      </c>
      <c r="D215" s="13" t="s">
        <v>212</v>
      </c>
      <c r="E215" t="s">
        <v>455</v>
      </c>
      <c r="F215" s="13" t="s">
        <v>21</v>
      </c>
      <c r="G215" s="14" t="s">
        <v>6</v>
      </c>
    </row>
    <row r="216" spans="1:7" s="1" customFormat="1">
      <c r="A216" s="13" t="s">
        <v>208</v>
      </c>
      <c r="B216" s="13" t="s">
        <v>209</v>
      </c>
      <c r="C216" s="13" t="s">
        <v>210</v>
      </c>
      <c r="D216" s="13" t="s">
        <v>213</v>
      </c>
      <c r="E216" t="s">
        <v>455</v>
      </c>
      <c r="F216" s="13" t="s">
        <v>21</v>
      </c>
      <c r="G216" s="14" t="s">
        <v>7</v>
      </c>
    </row>
    <row r="217" spans="1:7" s="1" customFormat="1">
      <c r="A217" s="13" t="s">
        <v>208</v>
      </c>
      <c r="B217" s="13" t="s">
        <v>209</v>
      </c>
      <c r="C217" s="13" t="s">
        <v>210</v>
      </c>
      <c r="D217" s="13" t="s">
        <v>214</v>
      </c>
      <c r="E217" t="s">
        <v>455</v>
      </c>
      <c r="F217" s="13" t="s">
        <v>21</v>
      </c>
      <c r="G217" s="14" t="s">
        <v>7</v>
      </c>
    </row>
    <row r="218" spans="1:7" s="1" customFormat="1">
      <c r="A218" s="13" t="s">
        <v>215</v>
      </c>
      <c r="B218" s="13" t="s">
        <v>216</v>
      </c>
      <c r="C218" s="13" t="s">
        <v>210</v>
      </c>
      <c r="D218" s="13" t="s">
        <v>217</v>
      </c>
      <c r="E218" t="s">
        <v>471</v>
      </c>
      <c r="F218" s="13" t="s">
        <v>21</v>
      </c>
      <c r="G218" s="14" t="s">
        <v>6</v>
      </c>
    </row>
    <row r="219" spans="1:7" s="1" customFormat="1">
      <c r="A219" s="13" t="s">
        <v>218</v>
      </c>
      <c r="B219" s="13" t="s">
        <v>219</v>
      </c>
      <c r="C219" s="13" t="s">
        <v>210</v>
      </c>
      <c r="D219" s="13" t="s">
        <v>217</v>
      </c>
      <c r="E219" t="s">
        <v>471</v>
      </c>
      <c r="F219" s="13" t="s">
        <v>26</v>
      </c>
      <c r="G219" s="14" t="s">
        <v>12</v>
      </c>
    </row>
    <row r="220" spans="1:7" s="1" customFormat="1">
      <c r="A220" s="13" t="s">
        <v>203</v>
      </c>
      <c r="B220" s="13" t="s">
        <v>220</v>
      </c>
      <c r="C220" s="13" t="s">
        <v>210</v>
      </c>
      <c r="D220" s="13" t="s">
        <v>217</v>
      </c>
      <c r="E220" t="s">
        <v>471</v>
      </c>
      <c r="F220" s="13" t="s">
        <v>66</v>
      </c>
      <c r="G220" s="14" t="s">
        <v>12</v>
      </c>
    </row>
    <row r="221" spans="1:7" s="1" customFormat="1">
      <c r="A221" s="13" t="s">
        <v>203</v>
      </c>
      <c r="B221" s="13" t="s">
        <v>204</v>
      </c>
      <c r="C221" s="13" t="s">
        <v>210</v>
      </c>
      <c r="D221" s="13" t="s">
        <v>217</v>
      </c>
      <c r="E221" t="s">
        <v>471</v>
      </c>
      <c r="F221" s="13" t="s">
        <v>66</v>
      </c>
      <c r="G221" s="14" t="s">
        <v>12</v>
      </c>
    </row>
    <row r="222" spans="1:7" s="1" customFormat="1">
      <c r="A222" s="13" t="s">
        <v>215</v>
      </c>
      <c r="B222" s="13" t="s">
        <v>221</v>
      </c>
      <c r="C222" s="13" t="s">
        <v>210</v>
      </c>
      <c r="D222" s="13" t="s">
        <v>217</v>
      </c>
      <c r="E222" t="s">
        <v>471</v>
      </c>
      <c r="F222" s="13" t="s">
        <v>21</v>
      </c>
      <c r="G222" s="14" t="s">
        <v>30</v>
      </c>
    </row>
    <row r="223" spans="1:7" s="1" customFormat="1">
      <c r="A223" s="13" t="s">
        <v>132</v>
      </c>
      <c r="B223" s="13" t="s">
        <v>133</v>
      </c>
      <c r="C223" s="13" t="s">
        <v>222</v>
      </c>
      <c r="D223" s="13" t="s">
        <v>223</v>
      </c>
      <c r="E223" t="s">
        <v>472</v>
      </c>
      <c r="F223" s="13" t="s">
        <v>21</v>
      </c>
      <c r="G223" s="14" t="s">
        <v>6</v>
      </c>
    </row>
    <row r="224" spans="1:7" s="1" customFormat="1">
      <c r="A224" s="13" t="s">
        <v>224</v>
      </c>
      <c r="B224" s="13" t="s">
        <v>225</v>
      </c>
      <c r="C224" s="13" t="s">
        <v>222</v>
      </c>
      <c r="D224" s="13" t="s">
        <v>223</v>
      </c>
      <c r="E224" t="s">
        <v>472</v>
      </c>
      <c r="F224" s="13" t="s">
        <v>26</v>
      </c>
      <c r="G224" s="14" t="s">
        <v>6</v>
      </c>
    </row>
    <row r="225" spans="1:7" s="1" customFormat="1">
      <c r="A225" s="13" t="s">
        <v>148</v>
      </c>
      <c r="B225" s="13" t="s">
        <v>149</v>
      </c>
      <c r="C225" s="13" t="s">
        <v>222</v>
      </c>
      <c r="D225" s="13" t="s">
        <v>223</v>
      </c>
      <c r="E225" t="s">
        <v>472</v>
      </c>
      <c r="F225" s="13" t="s">
        <v>147</v>
      </c>
      <c r="G225" s="14" t="s">
        <v>9</v>
      </c>
    </row>
    <row r="226" spans="1:7" s="1" customFormat="1">
      <c r="A226" s="13" t="s">
        <v>226</v>
      </c>
      <c r="B226" s="13" t="s">
        <v>227</v>
      </c>
      <c r="C226" s="13" t="s">
        <v>228</v>
      </c>
      <c r="D226" s="13" t="s">
        <v>229</v>
      </c>
      <c r="E226" t="s">
        <v>473</v>
      </c>
      <c r="F226" s="13" t="s">
        <v>66</v>
      </c>
      <c r="G226" s="14" t="s">
        <v>12</v>
      </c>
    </row>
    <row r="227" spans="1:7" s="1" customFormat="1">
      <c r="A227" s="13" t="s">
        <v>226</v>
      </c>
      <c r="B227" s="13" t="s">
        <v>227</v>
      </c>
      <c r="C227" s="13" t="s">
        <v>228</v>
      </c>
      <c r="D227" s="13" t="s">
        <v>230</v>
      </c>
      <c r="E227" t="s">
        <v>474</v>
      </c>
      <c r="F227" s="13" t="s">
        <v>66</v>
      </c>
      <c r="G227" s="14" t="s">
        <v>12</v>
      </c>
    </row>
    <row r="228" spans="1:7" s="1" customFormat="1">
      <c r="A228" s="13" t="s">
        <v>226</v>
      </c>
      <c r="B228" s="13" t="s">
        <v>227</v>
      </c>
      <c r="C228" s="13" t="s">
        <v>228</v>
      </c>
      <c r="D228" s="13" t="s">
        <v>231</v>
      </c>
      <c r="E228" t="s">
        <v>475</v>
      </c>
      <c r="F228" s="13" t="s">
        <v>66</v>
      </c>
      <c r="G228" s="14" t="s">
        <v>12</v>
      </c>
    </row>
    <row r="229" spans="1:7" s="1" customFormat="1">
      <c r="A229" s="13" t="s">
        <v>226</v>
      </c>
      <c r="B229" s="13" t="s">
        <v>227</v>
      </c>
      <c r="C229" s="13" t="s">
        <v>228</v>
      </c>
      <c r="D229" s="13" t="s">
        <v>232</v>
      </c>
      <c r="E229" t="s">
        <v>476</v>
      </c>
      <c r="F229" s="13" t="s">
        <v>66</v>
      </c>
      <c r="G229" s="14" t="s">
        <v>12</v>
      </c>
    </row>
    <row r="230" spans="1:7" s="1" customFormat="1">
      <c r="A230" s="13" t="s">
        <v>233</v>
      </c>
      <c r="B230" s="13" t="s">
        <v>234</v>
      </c>
      <c r="C230" s="13" t="s">
        <v>228</v>
      </c>
      <c r="D230" s="13" t="s">
        <v>230</v>
      </c>
      <c r="E230" t="s">
        <v>474</v>
      </c>
      <c r="F230" s="13" t="s">
        <v>66</v>
      </c>
      <c r="G230" s="14" t="s">
        <v>6</v>
      </c>
    </row>
    <row r="231" spans="1:7" s="1" customFormat="1">
      <c r="A231" s="13" t="s">
        <v>233</v>
      </c>
      <c r="B231" s="13" t="s">
        <v>234</v>
      </c>
      <c r="C231" s="13" t="s">
        <v>228</v>
      </c>
      <c r="D231" s="13" t="s">
        <v>231</v>
      </c>
      <c r="E231" t="s">
        <v>475</v>
      </c>
      <c r="F231" s="13" t="s">
        <v>66</v>
      </c>
      <c r="G231" s="14" t="s">
        <v>6</v>
      </c>
    </row>
    <row r="232" spans="1:7" s="1" customFormat="1">
      <c r="A232" s="13" t="s">
        <v>233</v>
      </c>
      <c r="B232" s="13" t="s">
        <v>234</v>
      </c>
      <c r="C232" s="13" t="s">
        <v>228</v>
      </c>
      <c r="D232" s="13" t="s">
        <v>232</v>
      </c>
      <c r="E232" t="s">
        <v>476</v>
      </c>
      <c r="F232" s="13" t="s">
        <v>66</v>
      </c>
      <c r="G232" s="14" t="s">
        <v>6</v>
      </c>
    </row>
    <row r="233" spans="1:7" s="1" customFormat="1">
      <c r="A233" s="13" t="s">
        <v>233</v>
      </c>
      <c r="B233" s="13" t="s">
        <v>234</v>
      </c>
      <c r="C233" s="13" t="s">
        <v>228</v>
      </c>
      <c r="D233" s="13" t="s">
        <v>229</v>
      </c>
      <c r="E233" t="s">
        <v>473</v>
      </c>
      <c r="F233" s="13" t="s">
        <v>66</v>
      </c>
      <c r="G233" s="14" t="s">
        <v>6</v>
      </c>
    </row>
    <row r="234" spans="1:7" s="1" customFormat="1">
      <c r="A234" s="13" t="s">
        <v>235</v>
      </c>
      <c r="B234" s="13" t="s">
        <v>236</v>
      </c>
      <c r="C234" s="13" t="s">
        <v>228</v>
      </c>
      <c r="D234" s="13" t="s">
        <v>231</v>
      </c>
      <c r="E234" t="s">
        <v>475</v>
      </c>
      <c r="F234" s="13" t="s">
        <v>66</v>
      </c>
      <c r="G234" s="14" t="s">
        <v>6</v>
      </c>
    </row>
    <row r="235" spans="1:7" s="1" customFormat="1">
      <c r="A235" s="13" t="s">
        <v>235</v>
      </c>
      <c r="B235" s="13" t="s">
        <v>236</v>
      </c>
      <c r="C235" s="13" t="s">
        <v>228</v>
      </c>
      <c r="D235" s="13" t="s">
        <v>232</v>
      </c>
      <c r="E235" t="s">
        <v>476</v>
      </c>
      <c r="F235" s="13" t="s">
        <v>66</v>
      </c>
      <c r="G235" s="14" t="s">
        <v>6</v>
      </c>
    </row>
    <row r="236" spans="1:7" s="1" customFormat="1">
      <c r="A236" s="13" t="s">
        <v>237</v>
      </c>
      <c r="B236" s="13" t="s">
        <v>238</v>
      </c>
      <c r="C236" s="13" t="s">
        <v>228</v>
      </c>
      <c r="D236" s="13" t="s">
        <v>230</v>
      </c>
      <c r="E236" t="s">
        <v>474</v>
      </c>
      <c r="F236" s="13" t="s">
        <v>66</v>
      </c>
      <c r="G236" s="14" t="s">
        <v>6</v>
      </c>
    </row>
    <row r="237" spans="1:7" s="1" customFormat="1">
      <c r="A237" s="13" t="s">
        <v>237</v>
      </c>
      <c r="B237" s="13" t="s">
        <v>238</v>
      </c>
      <c r="C237" s="13" t="s">
        <v>228</v>
      </c>
      <c r="D237" s="13" t="s">
        <v>232</v>
      </c>
      <c r="E237" t="s">
        <v>476</v>
      </c>
      <c r="F237" s="13" t="s">
        <v>66</v>
      </c>
      <c r="G237" s="14" t="s">
        <v>6</v>
      </c>
    </row>
    <row r="238" spans="1:7" s="1" customFormat="1">
      <c r="A238" s="13" t="s">
        <v>237</v>
      </c>
      <c r="B238" s="13" t="s">
        <v>238</v>
      </c>
      <c r="C238" s="13" t="s">
        <v>228</v>
      </c>
      <c r="D238" s="13" t="s">
        <v>231</v>
      </c>
      <c r="E238" t="s">
        <v>475</v>
      </c>
      <c r="F238" s="13" t="s">
        <v>66</v>
      </c>
      <c r="G238" s="14" t="s">
        <v>6</v>
      </c>
    </row>
    <row r="239" spans="1:7" s="1" customFormat="1">
      <c r="A239" s="13" t="s">
        <v>194</v>
      </c>
      <c r="B239" s="13" t="s">
        <v>195</v>
      </c>
      <c r="C239" s="13" t="s">
        <v>239</v>
      </c>
      <c r="D239" s="13" t="s">
        <v>240</v>
      </c>
      <c r="E239" t="s">
        <v>477</v>
      </c>
      <c r="F239" s="13" t="s">
        <v>26</v>
      </c>
      <c r="G239" s="14" t="s">
        <v>30</v>
      </c>
    </row>
    <row r="240" spans="1:7" s="1" customFormat="1">
      <c r="A240" s="13" t="s">
        <v>241</v>
      </c>
      <c r="B240" s="13" t="s">
        <v>242</v>
      </c>
      <c r="C240" s="13" t="s">
        <v>243</v>
      </c>
      <c r="D240" s="13" t="s">
        <v>244</v>
      </c>
      <c r="E240" t="s">
        <v>478</v>
      </c>
      <c r="F240" s="13" t="s">
        <v>26</v>
      </c>
      <c r="G240" s="14" t="s">
        <v>7</v>
      </c>
    </row>
    <row r="241" spans="1:7" s="1" customFormat="1">
      <c r="A241" s="13" t="s">
        <v>245</v>
      </c>
      <c r="B241" s="13" t="s">
        <v>246</v>
      </c>
      <c r="C241" s="13" t="s">
        <v>243</v>
      </c>
      <c r="D241" s="13" t="s">
        <v>244</v>
      </c>
      <c r="E241" t="s">
        <v>478</v>
      </c>
      <c r="F241" s="13" t="s">
        <v>26</v>
      </c>
      <c r="G241" s="14" t="s">
        <v>7</v>
      </c>
    </row>
    <row r="242" spans="1:7" s="1" customFormat="1">
      <c r="A242" s="13" t="s">
        <v>247</v>
      </c>
      <c r="B242" s="13" t="s">
        <v>248</v>
      </c>
      <c r="C242" s="13" t="s">
        <v>243</v>
      </c>
      <c r="D242" s="13" t="s">
        <v>244</v>
      </c>
      <c r="E242" t="s">
        <v>478</v>
      </c>
      <c r="F242" s="13" t="s">
        <v>147</v>
      </c>
      <c r="G242" s="14" t="s">
        <v>7</v>
      </c>
    </row>
    <row r="243" spans="1:7" s="1" customFormat="1">
      <c r="A243" s="13" t="s">
        <v>247</v>
      </c>
      <c r="B243" s="13" t="s">
        <v>248</v>
      </c>
      <c r="C243" s="13" t="s">
        <v>243</v>
      </c>
      <c r="D243" s="13" t="s">
        <v>249</v>
      </c>
      <c r="E243" t="s">
        <v>479</v>
      </c>
      <c r="F243" s="13" t="s">
        <v>147</v>
      </c>
      <c r="G243" s="14" t="s">
        <v>7</v>
      </c>
    </row>
    <row r="244" spans="1:7" s="1" customFormat="1">
      <c r="A244" s="13" t="s">
        <v>250</v>
      </c>
      <c r="B244" s="13" t="s">
        <v>251</v>
      </c>
      <c r="C244" s="13" t="s">
        <v>243</v>
      </c>
      <c r="D244" s="13" t="s">
        <v>252</v>
      </c>
      <c r="E244" t="s">
        <v>500</v>
      </c>
      <c r="F244" s="13" t="s">
        <v>147</v>
      </c>
      <c r="G244" s="14" t="s">
        <v>7</v>
      </c>
    </row>
    <row r="245" spans="1:7" s="1" customFormat="1">
      <c r="A245" s="13" t="s">
        <v>250</v>
      </c>
      <c r="B245" s="13" t="s">
        <v>251</v>
      </c>
      <c r="C245" s="13" t="s">
        <v>243</v>
      </c>
      <c r="D245" s="13" t="s">
        <v>244</v>
      </c>
      <c r="E245" t="s">
        <v>478</v>
      </c>
      <c r="F245" s="13" t="s">
        <v>147</v>
      </c>
      <c r="G245" s="14" t="s">
        <v>7</v>
      </c>
    </row>
    <row r="246" spans="1:7" s="1" customFormat="1">
      <c r="A246" s="13" t="s">
        <v>250</v>
      </c>
      <c r="B246" s="13" t="s">
        <v>251</v>
      </c>
      <c r="C246" s="13" t="s">
        <v>243</v>
      </c>
      <c r="D246" s="13" t="s">
        <v>249</v>
      </c>
      <c r="E246" t="s">
        <v>479</v>
      </c>
      <c r="F246" s="13" t="s">
        <v>147</v>
      </c>
      <c r="G246" s="14" t="s">
        <v>7</v>
      </c>
    </row>
    <row r="247" spans="1:7" s="1" customFormat="1">
      <c r="A247" s="13" t="s">
        <v>253</v>
      </c>
      <c r="B247" s="13" t="s">
        <v>254</v>
      </c>
      <c r="C247" s="13" t="s">
        <v>243</v>
      </c>
      <c r="D247" s="13" t="s">
        <v>244</v>
      </c>
      <c r="E247" t="s">
        <v>478</v>
      </c>
      <c r="F247" s="13" t="s">
        <v>26</v>
      </c>
      <c r="G247" s="14" t="s">
        <v>7</v>
      </c>
    </row>
    <row r="248" spans="1:7" s="1" customFormat="1">
      <c r="A248" s="13" t="s">
        <v>255</v>
      </c>
      <c r="B248" s="13" t="s">
        <v>256</v>
      </c>
      <c r="C248" s="13" t="s">
        <v>243</v>
      </c>
      <c r="D248" s="13" t="s">
        <v>244</v>
      </c>
      <c r="E248" t="s">
        <v>478</v>
      </c>
      <c r="F248" s="13" t="s">
        <v>26</v>
      </c>
      <c r="G248" s="14" t="s">
        <v>7</v>
      </c>
    </row>
    <row r="249" spans="1:7" s="1" customFormat="1">
      <c r="A249" s="13" t="s">
        <v>257</v>
      </c>
      <c r="B249" s="13" t="s">
        <v>258</v>
      </c>
      <c r="C249" s="13" t="s">
        <v>259</v>
      </c>
      <c r="D249" s="13" t="s">
        <v>260</v>
      </c>
      <c r="E249" t="s">
        <v>480</v>
      </c>
      <c r="F249" s="13" t="s">
        <v>26</v>
      </c>
      <c r="G249" s="14" t="s">
        <v>6</v>
      </c>
    </row>
    <row r="250" spans="1:7" s="1" customFormat="1">
      <c r="A250" s="13" t="s">
        <v>261</v>
      </c>
      <c r="B250" s="13" t="s">
        <v>262</v>
      </c>
      <c r="C250" s="13" t="s">
        <v>263</v>
      </c>
      <c r="D250" s="13" t="s">
        <v>264</v>
      </c>
      <c r="E250" t="s">
        <v>481</v>
      </c>
      <c r="F250" s="13" t="s">
        <v>147</v>
      </c>
      <c r="G250" s="14" t="s">
        <v>7</v>
      </c>
    </row>
    <row r="251" spans="1:7" s="1" customFormat="1">
      <c r="A251" s="13" t="s">
        <v>265</v>
      </c>
      <c r="B251" s="13" t="s">
        <v>266</v>
      </c>
      <c r="C251" s="13" t="s">
        <v>263</v>
      </c>
      <c r="D251" s="13" t="s">
        <v>264</v>
      </c>
      <c r="E251" t="s">
        <v>481</v>
      </c>
      <c r="F251" s="13" t="s">
        <v>147</v>
      </c>
      <c r="G251" s="14" t="s">
        <v>7</v>
      </c>
    </row>
    <row r="252" spans="1:7" s="1" customFormat="1">
      <c r="A252" s="13" t="s">
        <v>233</v>
      </c>
      <c r="B252" s="13" t="s">
        <v>234</v>
      </c>
      <c r="C252" s="13" t="s">
        <v>267</v>
      </c>
      <c r="D252" s="13" t="s">
        <v>268</v>
      </c>
      <c r="E252" t="s">
        <v>482</v>
      </c>
      <c r="F252" s="13" t="s">
        <v>26</v>
      </c>
      <c r="G252" s="14" t="s">
        <v>6</v>
      </c>
    </row>
    <row r="253" spans="1:7" s="1" customFormat="1">
      <c r="A253" s="13" t="s">
        <v>269</v>
      </c>
      <c r="B253" s="13" t="s">
        <v>270</v>
      </c>
      <c r="C253" s="13" t="s">
        <v>267</v>
      </c>
      <c r="D253" s="13" t="s">
        <v>268</v>
      </c>
      <c r="E253" t="s">
        <v>482</v>
      </c>
      <c r="F253" s="13" t="s">
        <v>26</v>
      </c>
      <c r="G253" s="14" t="s">
        <v>6</v>
      </c>
    </row>
    <row r="254" spans="1:7" s="1" customFormat="1">
      <c r="A254" s="13" t="s">
        <v>271</v>
      </c>
      <c r="B254" s="13" t="s">
        <v>272</v>
      </c>
      <c r="C254" s="13" t="s">
        <v>267</v>
      </c>
      <c r="D254" s="13" t="s">
        <v>268</v>
      </c>
      <c r="E254" t="s">
        <v>482</v>
      </c>
      <c r="F254" s="13" t="s">
        <v>26</v>
      </c>
      <c r="G254" s="14" t="s">
        <v>6</v>
      </c>
    </row>
    <row r="255" spans="1:7" s="1" customFormat="1">
      <c r="A255" s="13" t="s">
        <v>273</v>
      </c>
      <c r="B255" s="13" t="s">
        <v>274</v>
      </c>
      <c r="C255" s="13" t="s">
        <v>275</v>
      </c>
      <c r="D255" s="13" t="s">
        <v>276</v>
      </c>
      <c r="E255" t="s">
        <v>455</v>
      </c>
      <c r="F255" s="13" t="s">
        <v>66</v>
      </c>
      <c r="G255" s="14" t="s">
        <v>6</v>
      </c>
    </row>
    <row r="256" spans="1:7" s="1" customFormat="1">
      <c r="A256" s="13" t="s">
        <v>277</v>
      </c>
      <c r="B256" s="13" t="s">
        <v>278</v>
      </c>
      <c r="C256" s="13" t="s">
        <v>275</v>
      </c>
      <c r="D256" s="13" t="s">
        <v>279</v>
      </c>
      <c r="E256" t="s">
        <v>455</v>
      </c>
      <c r="F256" s="13" t="s">
        <v>66</v>
      </c>
      <c r="G256" s="14" t="s">
        <v>7</v>
      </c>
    </row>
    <row r="257" spans="1:7" s="1" customFormat="1">
      <c r="A257" s="13" t="s">
        <v>277</v>
      </c>
      <c r="B257" s="13" t="s">
        <v>278</v>
      </c>
      <c r="C257" s="13" t="s">
        <v>275</v>
      </c>
      <c r="D257" s="13" t="s">
        <v>280</v>
      </c>
      <c r="E257" t="s">
        <v>455</v>
      </c>
      <c r="F257" s="13" t="s">
        <v>66</v>
      </c>
      <c r="G257" s="14" t="s">
        <v>7</v>
      </c>
    </row>
    <row r="258" spans="1:7" s="1" customFormat="1">
      <c r="A258" s="13" t="s">
        <v>281</v>
      </c>
      <c r="B258" s="13" t="s">
        <v>282</v>
      </c>
      <c r="C258" s="13" t="s">
        <v>275</v>
      </c>
      <c r="D258" s="13" t="s">
        <v>283</v>
      </c>
      <c r="E258" t="s">
        <v>455</v>
      </c>
      <c r="F258" s="13" t="s">
        <v>26</v>
      </c>
      <c r="G258" s="14" t="s">
        <v>7</v>
      </c>
    </row>
    <row r="259" spans="1:7" s="1" customFormat="1">
      <c r="A259" s="13" t="s">
        <v>265</v>
      </c>
      <c r="B259" s="13" t="s">
        <v>266</v>
      </c>
      <c r="C259" s="13" t="s">
        <v>275</v>
      </c>
      <c r="D259" s="13" t="s">
        <v>284</v>
      </c>
      <c r="E259" t="s">
        <v>455</v>
      </c>
      <c r="F259" s="13" t="s">
        <v>26</v>
      </c>
      <c r="G259" s="14" t="s">
        <v>7</v>
      </c>
    </row>
    <row r="260" spans="1:7" s="1" customFormat="1">
      <c r="A260" s="13" t="s">
        <v>285</v>
      </c>
      <c r="B260" s="13" t="s">
        <v>286</v>
      </c>
      <c r="C260" s="13" t="s">
        <v>275</v>
      </c>
      <c r="D260" s="13" t="s">
        <v>287</v>
      </c>
      <c r="E260" t="s">
        <v>455</v>
      </c>
      <c r="F260" s="13" t="s">
        <v>26</v>
      </c>
      <c r="G260" s="14" t="s">
        <v>7</v>
      </c>
    </row>
    <row r="261" spans="1:7" s="1" customFormat="1">
      <c r="A261" s="13" t="s">
        <v>288</v>
      </c>
      <c r="B261" s="13" t="s">
        <v>289</v>
      </c>
      <c r="C261" s="13" t="s">
        <v>275</v>
      </c>
      <c r="D261" s="13" t="s">
        <v>283</v>
      </c>
      <c r="E261" t="s">
        <v>455</v>
      </c>
      <c r="F261" s="13" t="s">
        <v>26</v>
      </c>
      <c r="G261" s="14" t="s">
        <v>7</v>
      </c>
    </row>
    <row r="262" spans="1:7" s="1" customFormat="1">
      <c r="A262" s="13" t="s">
        <v>24</v>
      </c>
      <c r="B262" s="13" t="s">
        <v>25</v>
      </c>
      <c r="C262" s="13" t="s">
        <v>275</v>
      </c>
      <c r="D262" s="13" t="s">
        <v>290</v>
      </c>
      <c r="E262" t="s">
        <v>455</v>
      </c>
      <c r="F262" s="13" t="s">
        <v>26</v>
      </c>
      <c r="G262" s="14" t="s">
        <v>6</v>
      </c>
    </row>
    <row r="263" spans="1:7" s="1" customFormat="1">
      <c r="A263" s="13" t="s">
        <v>145</v>
      </c>
      <c r="B263" s="13" t="s">
        <v>146</v>
      </c>
      <c r="C263" s="13" t="s">
        <v>275</v>
      </c>
      <c r="D263" s="13" t="s">
        <v>279</v>
      </c>
      <c r="E263" t="s">
        <v>455</v>
      </c>
      <c r="F263" s="13" t="s">
        <v>66</v>
      </c>
      <c r="G263" s="14" t="s">
        <v>7</v>
      </c>
    </row>
    <row r="264" spans="1:7" s="1" customFormat="1">
      <c r="A264" s="13" t="s">
        <v>291</v>
      </c>
      <c r="B264" s="13" t="s">
        <v>292</v>
      </c>
      <c r="C264" s="13" t="s">
        <v>275</v>
      </c>
      <c r="D264" s="13" t="s">
        <v>283</v>
      </c>
      <c r="E264" t="s">
        <v>455</v>
      </c>
      <c r="F264" s="13" t="s">
        <v>26</v>
      </c>
      <c r="G264" s="14" t="s">
        <v>7</v>
      </c>
    </row>
    <row r="265" spans="1:7" s="1" customFormat="1">
      <c r="A265" s="13" t="s">
        <v>277</v>
      </c>
      <c r="B265" s="13" t="s">
        <v>278</v>
      </c>
      <c r="C265" s="13" t="s">
        <v>275</v>
      </c>
      <c r="D265" s="13" t="s">
        <v>293</v>
      </c>
      <c r="E265" t="s">
        <v>455</v>
      </c>
      <c r="F265" s="13" t="s">
        <v>66</v>
      </c>
      <c r="G265" s="14" t="s">
        <v>30</v>
      </c>
    </row>
    <row r="266" spans="1:7" s="1" customFormat="1">
      <c r="A266" s="13" t="s">
        <v>294</v>
      </c>
      <c r="B266" s="13" t="s">
        <v>295</v>
      </c>
      <c r="C266" s="13" t="s">
        <v>275</v>
      </c>
      <c r="D266" s="13" t="s">
        <v>296</v>
      </c>
      <c r="E266" t="s">
        <v>455</v>
      </c>
      <c r="F266" s="13" t="s">
        <v>66</v>
      </c>
      <c r="G266" s="14" t="s">
        <v>30</v>
      </c>
    </row>
    <row r="267" spans="1:7" s="1" customFormat="1">
      <c r="A267" s="13" t="s">
        <v>297</v>
      </c>
      <c r="B267" s="13" t="s">
        <v>298</v>
      </c>
      <c r="C267" s="13" t="s">
        <v>299</v>
      </c>
      <c r="D267" s="13" t="s">
        <v>300</v>
      </c>
      <c r="E267" t="s">
        <v>483</v>
      </c>
      <c r="F267" s="13" t="s">
        <v>26</v>
      </c>
      <c r="G267" s="14" t="s">
        <v>6</v>
      </c>
    </row>
    <row r="268" spans="1:7" s="1" customFormat="1">
      <c r="A268" s="13" t="s">
        <v>301</v>
      </c>
      <c r="B268" s="13" t="s">
        <v>302</v>
      </c>
      <c r="C268" s="13" t="s">
        <v>299</v>
      </c>
      <c r="D268" s="13" t="s">
        <v>300</v>
      </c>
      <c r="E268" t="s">
        <v>483</v>
      </c>
      <c r="F268" s="13" t="s">
        <v>26</v>
      </c>
      <c r="G268" s="14" t="s">
        <v>30</v>
      </c>
    </row>
    <row r="269" spans="1:7" s="1" customFormat="1">
      <c r="A269" s="13" t="s">
        <v>44</v>
      </c>
      <c r="B269" s="13" t="s">
        <v>45</v>
      </c>
      <c r="C269" s="13" t="s">
        <v>299</v>
      </c>
      <c r="D269" s="13" t="s">
        <v>300</v>
      </c>
      <c r="E269" t="s">
        <v>483</v>
      </c>
      <c r="F269" s="13" t="s">
        <v>26</v>
      </c>
      <c r="G269" s="14" t="s">
        <v>9</v>
      </c>
    </row>
    <row r="270" spans="1:7" s="1" customFormat="1">
      <c r="A270" s="13" t="s">
        <v>241</v>
      </c>
      <c r="B270" s="13" t="s">
        <v>242</v>
      </c>
      <c r="C270" s="13" t="s">
        <v>303</v>
      </c>
      <c r="D270" s="13" t="s">
        <v>304</v>
      </c>
      <c r="E270" t="s">
        <v>484</v>
      </c>
      <c r="F270" s="13" t="s">
        <v>26</v>
      </c>
      <c r="G270" s="14" t="s">
        <v>6</v>
      </c>
    </row>
    <row r="271" spans="1:7" s="1" customFormat="1">
      <c r="A271" s="13" t="s">
        <v>233</v>
      </c>
      <c r="B271" s="13" t="s">
        <v>234</v>
      </c>
      <c r="C271" s="13" t="s">
        <v>303</v>
      </c>
      <c r="D271" s="13" t="s">
        <v>305</v>
      </c>
      <c r="E271" t="s">
        <v>485</v>
      </c>
      <c r="F271" s="13" t="s">
        <v>26</v>
      </c>
      <c r="G271" s="14" t="s">
        <v>6</v>
      </c>
    </row>
    <row r="272" spans="1:7" s="1" customFormat="1">
      <c r="A272" s="13" t="s">
        <v>269</v>
      </c>
      <c r="B272" s="13" t="s">
        <v>270</v>
      </c>
      <c r="C272" s="13" t="s">
        <v>303</v>
      </c>
      <c r="D272" s="13" t="s">
        <v>305</v>
      </c>
      <c r="E272" t="s">
        <v>485</v>
      </c>
      <c r="F272" s="13" t="s">
        <v>26</v>
      </c>
      <c r="G272" s="14" t="s">
        <v>6</v>
      </c>
    </row>
    <row r="273" spans="1:7" s="1" customFormat="1">
      <c r="A273" s="13" t="s">
        <v>306</v>
      </c>
      <c r="B273" s="13" t="s">
        <v>307</v>
      </c>
      <c r="C273" s="13" t="s">
        <v>303</v>
      </c>
      <c r="D273" s="13" t="s">
        <v>304</v>
      </c>
      <c r="E273" t="s">
        <v>484</v>
      </c>
      <c r="F273" s="13" t="s">
        <v>26</v>
      </c>
      <c r="G273" s="14" t="s">
        <v>30</v>
      </c>
    </row>
    <row r="274" spans="1:7" s="1" customFormat="1">
      <c r="A274" s="13" t="s">
        <v>308</v>
      </c>
      <c r="B274" s="13" t="s">
        <v>309</v>
      </c>
      <c r="C274" s="13" t="s">
        <v>303</v>
      </c>
      <c r="D274" s="13" t="s">
        <v>305</v>
      </c>
      <c r="E274" t="s">
        <v>485</v>
      </c>
      <c r="F274" s="13" t="s">
        <v>26</v>
      </c>
      <c r="G274" s="14" t="s">
        <v>30</v>
      </c>
    </row>
    <row r="275" spans="1:7" s="1" customFormat="1">
      <c r="A275" s="13" t="s">
        <v>310</v>
      </c>
      <c r="B275" s="13" t="s">
        <v>311</v>
      </c>
      <c r="C275" s="13" t="s">
        <v>312</v>
      </c>
      <c r="D275" s="13" t="s">
        <v>313</v>
      </c>
      <c r="E275" t="s">
        <v>455</v>
      </c>
      <c r="F275" s="13" t="s">
        <v>26</v>
      </c>
      <c r="G275" s="14" t="s">
        <v>6</v>
      </c>
    </row>
    <row r="276" spans="1:7" s="1" customFormat="1">
      <c r="A276" s="13" t="s">
        <v>310</v>
      </c>
      <c r="B276" s="13" t="s">
        <v>311</v>
      </c>
      <c r="C276" s="13" t="s">
        <v>312</v>
      </c>
      <c r="D276" s="13" t="s">
        <v>314</v>
      </c>
      <c r="E276" t="s">
        <v>455</v>
      </c>
      <c r="F276" s="13" t="s">
        <v>26</v>
      </c>
      <c r="G276" s="14" t="s">
        <v>6</v>
      </c>
    </row>
    <row r="277" spans="1:7" s="1" customFormat="1">
      <c r="A277" s="13" t="s">
        <v>310</v>
      </c>
      <c r="B277" s="13" t="s">
        <v>311</v>
      </c>
      <c r="C277" s="13" t="s">
        <v>312</v>
      </c>
      <c r="D277" s="13" t="s">
        <v>315</v>
      </c>
      <c r="E277" t="s">
        <v>455</v>
      </c>
      <c r="F277" s="13" t="s">
        <v>26</v>
      </c>
      <c r="G277" s="14" t="s">
        <v>7</v>
      </c>
    </row>
    <row r="278" spans="1:7" s="1" customFormat="1">
      <c r="A278" s="13" t="s">
        <v>310</v>
      </c>
      <c r="B278" s="13" t="s">
        <v>311</v>
      </c>
      <c r="C278" s="13" t="s">
        <v>312</v>
      </c>
      <c r="D278" s="13" t="s">
        <v>316</v>
      </c>
      <c r="E278" t="s">
        <v>455</v>
      </c>
      <c r="F278" s="13" t="s">
        <v>26</v>
      </c>
      <c r="G278" s="14" t="s">
        <v>7</v>
      </c>
    </row>
    <row r="279" spans="1:7" s="1" customFormat="1">
      <c r="A279" s="13" t="s">
        <v>310</v>
      </c>
      <c r="B279" s="13" t="s">
        <v>311</v>
      </c>
      <c r="C279" s="13" t="s">
        <v>312</v>
      </c>
      <c r="D279" s="13" t="s">
        <v>317</v>
      </c>
      <c r="E279" t="s">
        <v>455</v>
      </c>
      <c r="F279" s="13" t="s">
        <v>26</v>
      </c>
      <c r="G279" s="14" t="s">
        <v>6</v>
      </c>
    </row>
    <row r="280" spans="1:7" s="1" customFormat="1">
      <c r="A280" s="13" t="s">
        <v>310</v>
      </c>
      <c r="B280" s="13" t="s">
        <v>311</v>
      </c>
      <c r="C280" s="13" t="s">
        <v>312</v>
      </c>
      <c r="D280" s="13" t="s">
        <v>318</v>
      </c>
      <c r="E280" t="s">
        <v>455</v>
      </c>
      <c r="F280" s="13" t="s">
        <v>26</v>
      </c>
      <c r="G280" s="14" t="s">
        <v>6</v>
      </c>
    </row>
    <row r="281" spans="1:7" s="1" customFormat="1">
      <c r="A281" s="13" t="s">
        <v>310</v>
      </c>
      <c r="B281" s="13" t="s">
        <v>311</v>
      </c>
      <c r="C281" s="13" t="s">
        <v>312</v>
      </c>
      <c r="D281" s="13" t="s">
        <v>319</v>
      </c>
      <c r="E281" t="s">
        <v>455</v>
      </c>
      <c r="F281" s="13" t="s">
        <v>26</v>
      </c>
      <c r="G281" s="14" t="s">
        <v>6</v>
      </c>
    </row>
    <row r="282" spans="1:7" s="1" customFormat="1">
      <c r="A282" s="13" t="s">
        <v>320</v>
      </c>
      <c r="B282" s="13" t="s">
        <v>321</v>
      </c>
      <c r="C282" s="13" t="s">
        <v>312</v>
      </c>
      <c r="D282" s="13" t="s">
        <v>313</v>
      </c>
      <c r="E282" t="s">
        <v>455</v>
      </c>
      <c r="F282" s="13" t="s">
        <v>26</v>
      </c>
      <c r="G282" s="14" t="s">
        <v>6</v>
      </c>
    </row>
    <row r="283" spans="1:7" s="1" customFormat="1">
      <c r="A283" s="13" t="s">
        <v>320</v>
      </c>
      <c r="B283" s="13" t="s">
        <v>321</v>
      </c>
      <c r="C283" s="13" t="s">
        <v>312</v>
      </c>
      <c r="D283" s="13" t="s">
        <v>314</v>
      </c>
      <c r="E283" t="s">
        <v>455</v>
      </c>
      <c r="F283" s="13" t="s">
        <v>26</v>
      </c>
      <c r="G283" s="14" t="s">
        <v>6</v>
      </c>
    </row>
    <row r="284" spans="1:7" s="1" customFormat="1">
      <c r="A284" s="13" t="s">
        <v>320</v>
      </c>
      <c r="B284" s="13" t="s">
        <v>321</v>
      </c>
      <c r="C284" s="13" t="s">
        <v>312</v>
      </c>
      <c r="D284" s="13" t="s">
        <v>315</v>
      </c>
      <c r="E284" t="s">
        <v>455</v>
      </c>
      <c r="F284" s="13" t="s">
        <v>26</v>
      </c>
      <c r="G284" s="14" t="s">
        <v>7</v>
      </c>
    </row>
    <row r="285" spans="1:7" s="1" customFormat="1">
      <c r="A285" s="13" t="s">
        <v>320</v>
      </c>
      <c r="B285" s="13" t="s">
        <v>321</v>
      </c>
      <c r="C285" s="13" t="s">
        <v>312</v>
      </c>
      <c r="D285" s="13" t="s">
        <v>316</v>
      </c>
      <c r="E285" t="s">
        <v>455</v>
      </c>
      <c r="F285" s="13" t="s">
        <v>26</v>
      </c>
      <c r="G285" s="14" t="s">
        <v>7</v>
      </c>
    </row>
    <row r="286" spans="1:7" s="1" customFormat="1">
      <c r="A286" s="13" t="s">
        <v>320</v>
      </c>
      <c r="B286" s="13" t="s">
        <v>321</v>
      </c>
      <c r="C286" s="13" t="s">
        <v>312</v>
      </c>
      <c r="D286" s="13" t="s">
        <v>317</v>
      </c>
      <c r="E286" t="s">
        <v>455</v>
      </c>
      <c r="F286" s="13" t="s">
        <v>26</v>
      </c>
      <c r="G286" s="14" t="s">
        <v>6</v>
      </c>
    </row>
    <row r="287" spans="1:7" s="1" customFormat="1">
      <c r="A287" s="13" t="s">
        <v>320</v>
      </c>
      <c r="B287" s="13" t="s">
        <v>321</v>
      </c>
      <c r="C287" s="13" t="s">
        <v>312</v>
      </c>
      <c r="D287" s="13" t="s">
        <v>318</v>
      </c>
      <c r="E287" t="s">
        <v>455</v>
      </c>
      <c r="F287" s="13" t="s">
        <v>26</v>
      </c>
      <c r="G287" s="14" t="s">
        <v>6</v>
      </c>
    </row>
    <row r="288" spans="1:7" s="1" customFormat="1">
      <c r="A288" s="13" t="s">
        <v>320</v>
      </c>
      <c r="B288" s="13" t="s">
        <v>321</v>
      </c>
      <c r="C288" s="13" t="s">
        <v>312</v>
      </c>
      <c r="D288" s="13" t="s">
        <v>319</v>
      </c>
      <c r="E288" t="s">
        <v>455</v>
      </c>
      <c r="F288" s="13" t="s">
        <v>26</v>
      </c>
      <c r="G288" s="14" t="s">
        <v>6</v>
      </c>
    </row>
    <row r="289" spans="1:7" s="1" customFormat="1">
      <c r="A289" s="13" t="s">
        <v>322</v>
      </c>
      <c r="B289" s="13" t="s">
        <v>323</v>
      </c>
      <c r="C289" s="13" t="s">
        <v>324</v>
      </c>
      <c r="D289" s="13" t="s">
        <v>325</v>
      </c>
      <c r="E289" t="s">
        <v>486</v>
      </c>
      <c r="F289" s="13" t="s">
        <v>26</v>
      </c>
      <c r="G289" s="14" t="s">
        <v>6</v>
      </c>
    </row>
    <row r="290" spans="1:7" s="1" customFormat="1">
      <c r="A290" s="13" t="s">
        <v>326</v>
      </c>
      <c r="B290" s="13" t="s">
        <v>327</v>
      </c>
      <c r="C290" s="13" t="s">
        <v>324</v>
      </c>
      <c r="D290" s="13" t="s">
        <v>325</v>
      </c>
      <c r="E290" t="s">
        <v>486</v>
      </c>
      <c r="F290" s="13" t="s">
        <v>26</v>
      </c>
      <c r="G290" s="14" t="s">
        <v>6</v>
      </c>
    </row>
    <row r="291" spans="1:7" s="1" customFormat="1">
      <c r="A291" s="13" t="s">
        <v>233</v>
      </c>
      <c r="B291" s="13" t="s">
        <v>234</v>
      </c>
      <c r="C291" s="13" t="s">
        <v>324</v>
      </c>
      <c r="D291" s="13" t="s">
        <v>325</v>
      </c>
      <c r="E291" t="s">
        <v>486</v>
      </c>
      <c r="F291" s="13" t="s">
        <v>26</v>
      </c>
      <c r="G291" s="14" t="s">
        <v>6</v>
      </c>
    </row>
    <row r="292" spans="1:7" s="1" customFormat="1">
      <c r="A292" s="13" t="s">
        <v>271</v>
      </c>
      <c r="B292" s="13" t="s">
        <v>272</v>
      </c>
      <c r="C292" s="13" t="s">
        <v>324</v>
      </c>
      <c r="D292" s="13" t="s">
        <v>325</v>
      </c>
      <c r="E292" t="s">
        <v>486</v>
      </c>
      <c r="F292" s="13" t="s">
        <v>26</v>
      </c>
      <c r="G292" s="14" t="s">
        <v>6</v>
      </c>
    </row>
    <row r="293" spans="1:7" s="1" customFormat="1">
      <c r="A293" s="13" t="s">
        <v>328</v>
      </c>
      <c r="B293" s="13" t="s">
        <v>329</v>
      </c>
      <c r="C293" s="13" t="s">
        <v>330</v>
      </c>
      <c r="D293" s="13" t="s">
        <v>331</v>
      </c>
      <c r="E293" t="s">
        <v>487</v>
      </c>
      <c r="F293" s="13" t="s">
        <v>26</v>
      </c>
      <c r="G293" s="14" t="s">
        <v>6</v>
      </c>
    </row>
    <row r="294" spans="1:7" s="1" customFormat="1">
      <c r="A294" s="13" t="s">
        <v>297</v>
      </c>
      <c r="B294" s="13" t="s">
        <v>298</v>
      </c>
      <c r="C294" s="13" t="s">
        <v>330</v>
      </c>
      <c r="D294" s="13" t="s">
        <v>331</v>
      </c>
      <c r="E294" t="s">
        <v>487</v>
      </c>
      <c r="F294" s="13" t="s">
        <v>26</v>
      </c>
      <c r="G294" s="14" t="s">
        <v>6</v>
      </c>
    </row>
    <row r="295" spans="1:7" s="1" customFormat="1">
      <c r="A295" s="13" t="s">
        <v>301</v>
      </c>
      <c r="B295" s="13" t="s">
        <v>302</v>
      </c>
      <c r="C295" s="13" t="s">
        <v>330</v>
      </c>
      <c r="D295" s="13" t="s">
        <v>332</v>
      </c>
      <c r="E295" t="s">
        <v>455</v>
      </c>
      <c r="F295" s="13" t="s">
        <v>136</v>
      </c>
      <c r="G295" s="14" t="s">
        <v>7</v>
      </c>
    </row>
    <row r="296" spans="1:7" s="1" customFormat="1">
      <c r="A296" s="13" t="s">
        <v>301</v>
      </c>
      <c r="B296" s="13" t="s">
        <v>302</v>
      </c>
      <c r="C296" s="13" t="s">
        <v>330</v>
      </c>
      <c r="D296" s="13" t="s">
        <v>333</v>
      </c>
      <c r="E296" t="s">
        <v>455</v>
      </c>
      <c r="F296" s="13" t="s">
        <v>26</v>
      </c>
      <c r="G296" s="14" t="s">
        <v>30</v>
      </c>
    </row>
    <row r="297" spans="1:7" s="1" customFormat="1">
      <c r="A297" s="13" t="s">
        <v>301</v>
      </c>
      <c r="B297" s="13" t="s">
        <v>302</v>
      </c>
      <c r="C297" s="13" t="s">
        <v>330</v>
      </c>
      <c r="D297" s="13" t="s">
        <v>331</v>
      </c>
      <c r="E297" t="s">
        <v>487</v>
      </c>
      <c r="F297" s="13" t="s">
        <v>26</v>
      </c>
      <c r="G297" s="14" t="s">
        <v>30</v>
      </c>
    </row>
    <row r="298" spans="1:7" s="1" customFormat="1">
      <c r="A298" s="13" t="s">
        <v>301</v>
      </c>
      <c r="B298" s="13" t="s">
        <v>302</v>
      </c>
      <c r="C298" s="13" t="s">
        <v>330</v>
      </c>
      <c r="D298" s="13" t="s">
        <v>334</v>
      </c>
      <c r="E298" t="s">
        <v>488</v>
      </c>
      <c r="F298" s="13" t="s">
        <v>26</v>
      </c>
      <c r="G298" s="14" t="s">
        <v>30</v>
      </c>
    </row>
    <row r="299" spans="1:7" s="1" customFormat="1">
      <c r="A299" s="13" t="s">
        <v>44</v>
      </c>
      <c r="B299" s="13" t="s">
        <v>45</v>
      </c>
      <c r="C299" s="13" t="s">
        <v>330</v>
      </c>
      <c r="D299" s="13" t="s">
        <v>331</v>
      </c>
      <c r="E299" t="s">
        <v>487</v>
      </c>
      <c r="F299" s="13" t="s">
        <v>66</v>
      </c>
      <c r="G299" s="14" t="s">
        <v>9</v>
      </c>
    </row>
    <row r="300" spans="1:7" s="1" customFormat="1">
      <c r="A300" s="13" t="s">
        <v>48</v>
      </c>
      <c r="B300" s="13" t="s">
        <v>49</v>
      </c>
      <c r="C300" s="13" t="s">
        <v>330</v>
      </c>
      <c r="D300" s="13" t="s">
        <v>331</v>
      </c>
      <c r="E300" t="s">
        <v>487</v>
      </c>
      <c r="F300" s="13" t="s">
        <v>26</v>
      </c>
      <c r="G300" s="14" t="s">
        <v>9</v>
      </c>
    </row>
    <row r="301" spans="1:7" s="1" customFormat="1">
      <c r="A301" s="13" t="s">
        <v>335</v>
      </c>
      <c r="B301" s="13" t="s">
        <v>336</v>
      </c>
      <c r="C301" s="13" t="s">
        <v>337</v>
      </c>
      <c r="D301" s="13" t="s">
        <v>338</v>
      </c>
      <c r="E301" t="s">
        <v>455</v>
      </c>
      <c r="F301" s="13" t="s">
        <v>66</v>
      </c>
      <c r="G301" s="14" t="s">
        <v>7</v>
      </c>
    </row>
    <row r="302" spans="1:7" s="1" customFormat="1">
      <c r="A302" s="13" t="s">
        <v>339</v>
      </c>
      <c r="B302" s="13" t="s">
        <v>340</v>
      </c>
      <c r="C302" s="13" t="s">
        <v>337</v>
      </c>
      <c r="D302" s="13" t="s">
        <v>341</v>
      </c>
      <c r="E302" t="s">
        <v>455</v>
      </c>
      <c r="F302" s="13" t="s">
        <v>66</v>
      </c>
      <c r="G302" s="14" t="s">
        <v>12</v>
      </c>
    </row>
    <row r="303" spans="1:7" s="1" customFormat="1">
      <c r="A303" s="13" t="s">
        <v>339</v>
      </c>
      <c r="B303" s="13" t="s">
        <v>340</v>
      </c>
      <c r="C303" s="13" t="s">
        <v>337</v>
      </c>
      <c r="D303" s="13" t="s">
        <v>342</v>
      </c>
      <c r="E303" t="s">
        <v>455</v>
      </c>
      <c r="F303" s="13" t="s">
        <v>66</v>
      </c>
      <c r="G303" s="14" t="s">
        <v>12</v>
      </c>
    </row>
    <row r="304" spans="1:7" s="1" customFormat="1">
      <c r="A304" s="13" t="s">
        <v>339</v>
      </c>
      <c r="B304" s="13" t="s">
        <v>340</v>
      </c>
      <c r="C304" s="13" t="s">
        <v>337</v>
      </c>
      <c r="D304" s="13" t="s">
        <v>343</v>
      </c>
      <c r="E304" t="s">
        <v>455</v>
      </c>
      <c r="F304" s="13" t="s">
        <v>66</v>
      </c>
      <c r="G304" s="14" t="s">
        <v>12</v>
      </c>
    </row>
    <row r="305" spans="1:7" s="1" customFormat="1">
      <c r="A305" s="13" t="s">
        <v>339</v>
      </c>
      <c r="B305" s="13" t="s">
        <v>340</v>
      </c>
      <c r="C305" s="13" t="s">
        <v>337</v>
      </c>
      <c r="D305" s="13" t="s">
        <v>344</v>
      </c>
      <c r="E305" t="s">
        <v>455</v>
      </c>
      <c r="F305" s="13" t="s">
        <v>66</v>
      </c>
      <c r="G305" s="14" t="s">
        <v>12</v>
      </c>
    </row>
    <row r="306" spans="1:7" s="1" customFormat="1">
      <c r="A306" s="13" t="s">
        <v>339</v>
      </c>
      <c r="B306" s="13" t="s">
        <v>340</v>
      </c>
      <c r="C306" s="13" t="s">
        <v>337</v>
      </c>
      <c r="D306" s="13" t="s">
        <v>338</v>
      </c>
      <c r="E306" t="s">
        <v>455</v>
      </c>
      <c r="F306" s="13" t="s">
        <v>66</v>
      </c>
      <c r="G306" s="14" t="s">
        <v>7</v>
      </c>
    </row>
    <row r="307" spans="1:7" s="1" customFormat="1">
      <c r="A307" s="13" t="s">
        <v>345</v>
      </c>
      <c r="B307" s="13" t="s">
        <v>346</v>
      </c>
      <c r="C307" s="13" t="s">
        <v>337</v>
      </c>
      <c r="D307" s="13" t="s">
        <v>341</v>
      </c>
      <c r="E307" t="s">
        <v>455</v>
      </c>
      <c r="F307" s="13" t="s">
        <v>66</v>
      </c>
      <c r="G307" s="14" t="s">
        <v>6</v>
      </c>
    </row>
    <row r="308" spans="1:7" s="1" customFormat="1">
      <c r="A308" s="13" t="s">
        <v>345</v>
      </c>
      <c r="B308" s="13" t="s">
        <v>346</v>
      </c>
      <c r="C308" s="13" t="s">
        <v>337</v>
      </c>
      <c r="D308" s="13" t="s">
        <v>342</v>
      </c>
      <c r="E308" t="s">
        <v>455</v>
      </c>
      <c r="F308" s="13" t="s">
        <v>66</v>
      </c>
      <c r="G308" s="14" t="s">
        <v>6</v>
      </c>
    </row>
    <row r="309" spans="1:7" s="1" customFormat="1">
      <c r="A309" s="13" t="s">
        <v>345</v>
      </c>
      <c r="B309" s="13" t="s">
        <v>346</v>
      </c>
      <c r="C309" s="13" t="s">
        <v>337</v>
      </c>
      <c r="D309" s="13" t="s">
        <v>343</v>
      </c>
      <c r="E309" t="s">
        <v>455</v>
      </c>
      <c r="F309" s="13" t="s">
        <v>66</v>
      </c>
      <c r="G309" s="14" t="s">
        <v>6</v>
      </c>
    </row>
    <row r="310" spans="1:7" s="1" customFormat="1">
      <c r="A310" s="13" t="s">
        <v>345</v>
      </c>
      <c r="B310" s="13" t="s">
        <v>346</v>
      </c>
      <c r="C310" s="13" t="s">
        <v>337</v>
      </c>
      <c r="D310" s="13" t="s">
        <v>344</v>
      </c>
      <c r="E310" t="s">
        <v>455</v>
      </c>
      <c r="F310" s="13" t="s">
        <v>66</v>
      </c>
      <c r="G310" s="14" t="s">
        <v>6</v>
      </c>
    </row>
    <row r="311" spans="1:7" s="1" customFormat="1">
      <c r="A311" s="13" t="s">
        <v>345</v>
      </c>
      <c r="B311" s="13" t="s">
        <v>346</v>
      </c>
      <c r="C311" s="13" t="s">
        <v>337</v>
      </c>
      <c r="D311" s="13" t="s">
        <v>338</v>
      </c>
      <c r="E311" t="s">
        <v>455</v>
      </c>
      <c r="F311" s="13" t="s">
        <v>66</v>
      </c>
      <c r="G311" s="14" t="s">
        <v>7</v>
      </c>
    </row>
    <row r="312" spans="1:7" s="1" customFormat="1">
      <c r="A312" s="13" t="s">
        <v>347</v>
      </c>
      <c r="B312" s="13" t="s">
        <v>348</v>
      </c>
      <c r="C312" s="13" t="s">
        <v>337</v>
      </c>
      <c r="D312" s="13" t="s">
        <v>341</v>
      </c>
      <c r="E312" t="s">
        <v>455</v>
      </c>
      <c r="F312" s="13" t="s">
        <v>66</v>
      </c>
      <c r="G312" s="14" t="s">
        <v>6</v>
      </c>
    </row>
    <row r="313" spans="1:7" s="1" customFormat="1">
      <c r="A313" s="13" t="s">
        <v>347</v>
      </c>
      <c r="B313" s="13" t="s">
        <v>348</v>
      </c>
      <c r="C313" s="13" t="s">
        <v>337</v>
      </c>
      <c r="D313" s="13" t="s">
        <v>342</v>
      </c>
      <c r="E313" t="s">
        <v>455</v>
      </c>
      <c r="F313" s="13" t="s">
        <v>66</v>
      </c>
      <c r="G313" s="14" t="s">
        <v>6</v>
      </c>
    </row>
    <row r="314" spans="1:7" s="1" customFormat="1">
      <c r="A314" s="13" t="s">
        <v>347</v>
      </c>
      <c r="B314" s="13" t="s">
        <v>348</v>
      </c>
      <c r="C314" s="13" t="s">
        <v>337</v>
      </c>
      <c r="D314" s="13" t="s">
        <v>343</v>
      </c>
      <c r="E314" t="s">
        <v>455</v>
      </c>
      <c r="F314" s="13" t="s">
        <v>66</v>
      </c>
      <c r="G314" s="14" t="s">
        <v>6</v>
      </c>
    </row>
    <row r="315" spans="1:7" s="1" customFormat="1">
      <c r="A315" s="13" t="s">
        <v>347</v>
      </c>
      <c r="B315" s="13" t="s">
        <v>348</v>
      </c>
      <c r="C315" s="13" t="s">
        <v>337</v>
      </c>
      <c r="D315" s="13" t="s">
        <v>344</v>
      </c>
      <c r="E315" t="s">
        <v>455</v>
      </c>
      <c r="F315" s="13" t="s">
        <v>66</v>
      </c>
      <c r="G315" s="14" t="s">
        <v>6</v>
      </c>
    </row>
    <row r="316" spans="1:7" s="1" customFormat="1">
      <c r="A316" s="13" t="s">
        <v>347</v>
      </c>
      <c r="B316" s="13" t="s">
        <v>348</v>
      </c>
      <c r="C316" s="13" t="s">
        <v>337</v>
      </c>
      <c r="D316" s="13" t="s">
        <v>338</v>
      </c>
      <c r="E316" t="s">
        <v>455</v>
      </c>
      <c r="F316" s="13" t="s">
        <v>66</v>
      </c>
      <c r="G316" s="14" t="s">
        <v>7</v>
      </c>
    </row>
    <row r="317" spans="1:7" s="1" customFormat="1">
      <c r="A317" s="13" t="s">
        <v>335</v>
      </c>
      <c r="B317" s="13" t="s">
        <v>336</v>
      </c>
      <c r="C317" s="13" t="s">
        <v>337</v>
      </c>
      <c r="D317" s="13" t="s">
        <v>341</v>
      </c>
      <c r="E317" t="s">
        <v>455</v>
      </c>
      <c r="F317" s="13" t="s">
        <v>66</v>
      </c>
      <c r="G317" s="14" t="s">
        <v>30</v>
      </c>
    </row>
    <row r="318" spans="1:7" s="1" customFormat="1">
      <c r="A318" s="13" t="s">
        <v>335</v>
      </c>
      <c r="B318" s="13" t="s">
        <v>336</v>
      </c>
      <c r="C318" s="13" t="s">
        <v>337</v>
      </c>
      <c r="D318" s="13" t="s">
        <v>342</v>
      </c>
      <c r="E318" t="s">
        <v>455</v>
      </c>
      <c r="F318" s="13" t="s">
        <v>66</v>
      </c>
      <c r="G318" s="14" t="s">
        <v>30</v>
      </c>
    </row>
    <row r="319" spans="1:7" s="1" customFormat="1">
      <c r="A319" s="13" t="s">
        <v>208</v>
      </c>
      <c r="B319" s="13" t="s">
        <v>209</v>
      </c>
      <c r="C319" s="13" t="s">
        <v>349</v>
      </c>
      <c r="D319" s="13" t="s">
        <v>350</v>
      </c>
      <c r="E319" t="s">
        <v>501</v>
      </c>
      <c r="F319" s="13" t="s">
        <v>66</v>
      </c>
      <c r="G319" s="14" t="s">
        <v>6</v>
      </c>
    </row>
    <row r="320" spans="1:7" s="1" customFormat="1">
      <c r="A320" s="13" t="s">
        <v>208</v>
      </c>
      <c r="B320" s="13" t="s">
        <v>209</v>
      </c>
      <c r="C320" s="13" t="s">
        <v>349</v>
      </c>
      <c r="D320" s="13" t="s">
        <v>351</v>
      </c>
      <c r="E320" t="s">
        <v>489</v>
      </c>
      <c r="F320" s="13" t="s">
        <v>66</v>
      </c>
      <c r="G320" s="14" t="s">
        <v>6</v>
      </c>
    </row>
    <row r="321" spans="1:7" s="1" customFormat="1">
      <c r="A321" s="13" t="s">
        <v>352</v>
      </c>
      <c r="B321" s="13" t="s">
        <v>353</v>
      </c>
      <c r="C321" s="13" t="s">
        <v>349</v>
      </c>
      <c r="D321" s="13" t="s">
        <v>350</v>
      </c>
      <c r="E321" t="s">
        <v>501</v>
      </c>
      <c r="F321" s="13" t="s">
        <v>26</v>
      </c>
      <c r="G321" s="14" t="s">
        <v>6</v>
      </c>
    </row>
    <row r="322" spans="1:7" s="1" customFormat="1">
      <c r="A322" s="13" t="s">
        <v>352</v>
      </c>
      <c r="B322" s="13" t="s">
        <v>353</v>
      </c>
      <c r="C322" s="13" t="s">
        <v>349</v>
      </c>
      <c r="D322" s="13" t="s">
        <v>354</v>
      </c>
      <c r="E322" t="s">
        <v>490</v>
      </c>
      <c r="F322" s="13" t="s">
        <v>26</v>
      </c>
      <c r="G322" s="14" t="s">
        <v>6</v>
      </c>
    </row>
    <row r="323" spans="1:7" s="1" customFormat="1">
      <c r="A323" s="13" t="s">
        <v>355</v>
      </c>
      <c r="B323" s="13" t="s">
        <v>356</v>
      </c>
      <c r="C323" s="13" t="s">
        <v>349</v>
      </c>
      <c r="D323" s="13" t="s">
        <v>350</v>
      </c>
      <c r="E323" t="s">
        <v>501</v>
      </c>
      <c r="F323" s="13" t="s">
        <v>66</v>
      </c>
      <c r="G323" s="14" t="s">
        <v>6</v>
      </c>
    </row>
    <row r="324" spans="1:7" s="1" customFormat="1">
      <c r="A324" s="13" t="s">
        <v>357</v>
      </c>
      <c r="B324" s="13" t="s">
        <v>358</v>
      </c>
      <c r="C324" s="13" t="s">
        <v>359</v>
      </c>
      <c r="D324" s="13" t="s">
        <v>360</v>
      </c>
      <c r="E324" t="s">
        <v>491</v>
      </c>
      <c r="F324" s="13" t="s">
        <v>21</v>
      </c>
      <c r="G324" s="14" t="s">
        <v>7</v>
      </c>
    </row>
    <row r="325" spans="1:7" s="1" customFormat="1">
      <c r="A325" s="13" t="s">
        <v>132</v>
      </c>
      <c r="B325" s="13" t="s">
        <v>133</v>
      </c>
      <c r="C325" s="13" t="s">
        <v>361</v>
      </c>
      <c r="D325" s="13" t="s">
        <v>362</v>
      </c>
      <c r="E325" t="s">
        <v>492</v>
      </c>
      <c r="F325" s="13" t="s">
        <v>147</v>
      </c>
      <c r="G325" s="14" t="s">
        <v>6</v>
      </c>
    </row>
    <row r="326" spans="1:7" s="1" customFormat="1">
      <c r="A326" s="13" t="s">
        <v>132</v>
      </c>
      <c r="B326" s="13" t="s">
        <v>133</v>
      </c>
      <c r="C326" s="13" t="s">
        <v>361</v>
      </c>
      <c r="D326" s="13" t="s">
        <v>363</v>
      </c>
      <c r="E326" t="s">
        <v>493</v>
      </c>
      <c r="F326" s="13" t="s">
        <v>147</v>
      </c>
      <c r="G326" s="14" t="s">
        <v>6</v>
      </c>
    </row>
    <row r="327" spans="1:7" s="1" customFormat="1">
      <c r="A327" s="13" t="s">
        <v>132</v>
      </c>
      <c r="B327" s="13" t="s">
        <v>133</v>
      </c>
      <c r="C327" s="13" t="s">
        <v>361</v>
      </c>
      <c r="D327" s="13" t="s">
        <v>364</v>
      </c>
      <c r="E327" t="s">
        <v>494</v>
      </c>
      <c r="F327" s="13" t="s">
        <v>147</v>
      </c>
      <c r="G327" s="14" t="s">
        <v>6</v>
      </c>
    </row>
    <row r="328" spans="1:7" s="1" customFormat="1">
      <c r="A328" s="13" t="s">
        <v>224</v>
      </c>
      <c r="B328" s="13" t="s">
        <v>225</v>
      </c>
      <c r="C328" s="13" t="s">
        <v>361</v>
      </c>
      <c r="D328" s="13" t="s">
        <v>363</v>
      </c>
      <c r="E328" t="s">
        <v>493</v>
      </c>
      <c r="F328" s="13" t="s">
        <v>147</v>
      </c>
      <c r="G328" s="14" t="s">
        <v>6</v>
      </c>
    </row>
    <row r="329" spans="1:7" s="1" customFormat="1">
      <c r="A329" s="13" t="s">
        <v>224</v>
      </c>
      <c r="B329" s="13" t="s">
        <v>225</v>
      </c>
      <c r="C329" s="13" t="s">
        <v>361</v>
      </c>
      <c r="D329" s="13" t="s">
        <v>364</v>
      </c>
      <c r="E329" t="s">
        <v>494</v>
      </c>
      <c r="F329" s="13" t="s">
        <v>147</v>
      </c>
      <c r="G329" s="14" t="s">
        <v>6</v>
      </c>
    </row>
    <row r="330" spans="1:7" s="1" customFormat="1">
      <c r="A330" s="13" t="s">
        <v>224</v>
      </c>
      <c r="B330" s="13" t="s">
        <v>225</v>
      </c>
      <c r="C330" s="13" t="s">
        <v>361</v>
      </c>
      <c r="D330" s="13" t="s">
        <v>362</v>
      </c>
      <c r="E330" t="s">
        <v>492</v>
      </c>
      <c r="F330" s="13" t="s">
        <v>147</v>
      </c>
      <c r="G330" s="14" t="s">
        <v>6</v>
      </c>
    </row>
    <row r="331" spans="1:7" s="1" customFormat="1">
      <c r="A331" s="13" t="s">
        <v>148</v>
      </c>
      <c r="B331" s="13" t="s">
        <v>149</v>
      </c>
      <c r="C331" s="13" t="s">
        <v>361</v>
      </c>
      <c r="D331" s="13" t="s">
        <v>365</v>
      </c>
      <c r="E331" t="s">
        <v>495</v>
      </c>
      <c r="F331" s="13" t="s">
        <v>147</v>
      </c>
      <c r="G331" s="14" t="s">
        <v>7</v>
      </c>
    </row>
    <row r="332" spans="1:7" s="1" customFormat="1">
      <c r="A332" s="13" t="s">
        <v>148</v>
      </c>
      <c r="B332" s="13" t="s">
        <v>149</v>
      </c>
      <c r="C332" s="13" t="s">
        <v>361</v>
      </c>
      <c r="D332" s="13" t="s">
        <v>366</v>
      </c>
      <c r="E332" t="s">
        <v>496</v>
      </c>
      <c r="F332" s="13" t="s">
        <v>66</v>
      </c>
      <c r="G332" s="14" t="s">
        <v>30</v>
      </c>
    </row>
    <row r="333" spans="1:7" s="1" customFormat="1">
      <c r="A333" s="13" t="s">
        <v>148</v>
      </c>
      <c r="B333" s="13" t="s">
        <v>149</v>
      </c>
      <c r="C333" s="13" t="s">
        <v>361</v>
      </c>
      <c r="D333" s="13" t="s">
        <v>367</v>
      </c>
      <c r="E333" t="s">
        <v>497</v>
      </c>
      <c r="F333" s="13" t="s">
        <v>66</v>
      </c>
      <c r="G333" s="14" t="s">
        <v>30</v>
      </c>
    </row>
    <row r="334" spans="1:7" s="1" customFormat="1">
      <c r="A334" s="13" t="s">
        <v>148</v>
      </c>
      <c r="B334" s="13" t="s">
        <v>149</v>
      </c>
      <c r="C334" s="13" t="s">
        <v>361</v>
      </c>
      <c r="D334" s="13" t="s">
        <v>364</v>
      </c>
      <c r="E334" t="s">
        <v>494</v>
      </c>
      <c r="F334" s="13" t="s">
        <v>66</v>
      </c>
      <c r="G334" s="14" t="s">
        <v>9</v>
      </c>
    </row>
    <row r="335" spans="1:7" s="1" customFormat="1">
      <c r="A335" s="13" t="s">
        <v>148</v>
      </c>
      <c r="B335" s="13" t="s">
        <v>149</v>
      </c>
      <c r="C335" s="13" t="s">
        <v>361</v>
      </c>
      <c r="D335" s="13" t="s">
        <v>363</v>
      </c>
      <c r="E335" t="s">
        <v>493</v>
      </c>
      <c r="F335" s="13" t="s">
        <v>66</v>
      </c>
      <c r="G335" s="14" t="s">
        <v>9</v>
      </c>
    </row>
    <row r="336" spans="1:7" s="1" customFormat="1">
      <c r="A336" s="13" t="s">
        <v>148</v>
      </c>
      <c r="B336" s="13" t="s">
        <v>149</v>
      </c>
      <c r="C336" s="13" t="s">
        <v>361</v>
      </c>
      <c r="D336" s="13" t="s">
        <v>368</v>
      </c>
      <c r="E336" t="s">
        <v>498</v>
      </c>
      <c r="F336" s="13" t="s">
        <v>66</v>
      </c>
      <c r="G336" s="14" t="s">
        <v>9</v>
      </c>
    </row>
    <row r="337" spans="1:7">
      <c r="A337" s="13" t="s">
        <v>148</v>
      </c>
      <c r="B337" s="13" t="s">
        <v>149</v>
      </c>
      <c r="C337" s="13" t="s">
        <v>361</v>
      </c>
      <c r="D337" s="13" t="s">
        <v>362</v>
      </c>
      <c r="E337" t="s">
        <v>492</v>
      </c>
      <c r="F337" s="13" t="s">
        <v>66</v>
      </c>
      <c r="G337" s="14" t="s">
        <v>9</v>
      </c>
    </row>
    <row r="338" spans="1:7">
      <c r="A338" s="13" t="s">
        <v>148</v>
      </c>
      <c r="B338" s="13" t="s">
        <v>149</v>
      </c>
      <c r="C338" s="13" t="s">
        <v>361</v>
      </c>
      <c r="D338" s="13" t="s">
        <v>369</v>
      </c>
      <c r="E338" t="s">
        <v>499</v>
      </c>
      <c r="F338" s="13" t="s">
        <v>66</v>
      </c>
      <c r="G338" s="14" t="s">
        <v>9</v>
      </c>
    </row>
    <row r="339" spans="1:7">
      <c r="A339" s="3"/>
      <c r="B339" s="3"/>
      <c r="C339" s="3"/>
      <c r="D339" s="3"/>
      <c r="F339" s="3"/>
      <c r="G339" s="2"/>
    </row>
    <row r="340" spans="1:7">
      <c r="A340" s="3"/>
      <c r="B340" s="3"/>
      <c r="C340" s="3"/>
      <c r="D340" s="3"/>
      <c r="F340" s="3"/>
      <c r="G340" s="2"/>
    </row>
    <row r="341" spans="1:7">
      <c r="A341" s="3"/>
      <c r="B341" s="3"/>
      <c r="C341" s="3"/>
      <c r="D341" s="3"/>
      <c r="F341" s="3"/>
      <c r="G341" s="2"/>
    </row>
    <row r="342" spans="1:7">
      <c r="A342" s="3"/>
      <c r="B342" s="3"/>
      <c r="C342" s="3"/>
      <c r="D342" s="3"/>
      <c r="F342" s="3"/>
      <c r="G342" s="2"/>
    </row>
    <row r="343" spans="1:7">
      <c r="A343" s="3"/>
      <c r="B343" s="3"/>
      <c r="C343" s="3"/>
      <c r="G343" s="2"/>
    </row>
    <row r="344" spans="1:7">
      <c r="A344" s="3"/>
      <c r="B344" s="3"/>
      <c r="C344" s="3"/>
      <c r="G344" s="2"/>
    </row>
    <row r="345" spans="1:7">
      <c r="A345" s="3"/>
      <c r="B345" s="3"/>
      <c r="C345" s="3"/>
      <c r="D345" s="3"/>
      <c r="F345" s="3"/>
      <c r="G345" s="2"/>
    </row>
    <row r="346" spans="1:7">
      <c r="A346" s="3"/>
      <c r="B346" s="3"/>
      <c r="C346" s="3"/>
      <c r="D346" s="3"/>
      <c r="F346" s="3"/>
      <c r="G346" s="2"/>
    </row>
    <row r="347" spans="1:7">
      <c r="A347" s="3"/>
      <c r="B347" s="3"/>
      <c r="C347" s="3"/>
      <c r="D347" s="3"/>
      <c r="F347" s="3"/>
      <c r="G347" s="2"/>
    </row>
    <row r="348" spans="1:7">
      <c r="A348" s="3"/>
      <c r="B348" s="3"/>
      <c r="C348" s="3"/>
      <c r="D348" s="3"/>
      <c r="F348" s="3"/>
      <c r="G348" s="2"/>
    </row>
    <row r="349" spans="1:7">
      <c r="A349" s="3"/>
      <c r="B349" s="3"/>
      <c r="C349" s="3"/>
      <c r="D349" s="3"/>
      <c r="F349" s="3"/>
      <c r="G349" s="2"/>
    </row>
    <row r="350" spans="1:7">
      <c r="A350" s="3"/>
      <c r="B350" s="3"/>
      <c r="C350" s="3"/>
      <c r="D350" s="3"/>
      <c r="F350" s="3"/>
      <c r="G350" s="2"/>
    </row>
    <row r="351" spans="1:7">
      <c r="A351" s="3"/>
      <c r="B351" s="3"/>
      <c r="C351" s="3"/>
      <c r="D351" s="3"/>
      <c r="F351" s="3"/>
      <c r="G351" s="2"/>
    </row>
    <row r="352" spans="1:7">
      <c r="A352" s="3"/>
      <c r="B352" s="3"/>
      <c r="C352" s="3"/>
      <c r="D352" s="3"/>
      <c r="F352" s="3"/>
      <c r="G352" s="2"/>
    </row>
    <row r="353" spans="1:7">
      <c r="A353" s="3"/>
      <c r="B353" s="3"/>
      <c r="C353" s="3"/>
      <c r="D353" s="3"/>
      <c r="F353" s="3"/>
      <c r="G353" s="2"/>
    </row>
    <row r="354" spans="1:7">
      <c r="A354" s="3"/>
      <c r="B354" s="3"/>
      <c r="C354" s="3"/>
      <c r="D354" s="3"/>
      <c r="F354" s="3"/>
      <c r="G354" s="2"/>
    </row>
    <row r="355" spans="1:7">
      <c r="A355" s="3"/>
      <c r="B355" s="3"/>
      <c r="C355" s="3"/>
      <c r="D355" s="3"/>
      <c r="F355" s="3"/>
      <c r="G355" s="2"/>
    </row>
    <row r="356" spans="1:7">
      <c r="A356" s="3"/>
      <c r="B356" s="3"/>
      <c r="C356" s="3"/>
      <c r="D356" s="3"/>
      <c r="F356" s="3"/>
      <c r="G356" s="2"/>
    </row>
    <row r="357" spans="1:7">
      <c r="A357" s="3"/>
      <c r="B357" s="3"/>
      <c r="C357" s="3"/>
      <c r="D357" s="3"/>
      <c r="F357" s="3"/>
      <c r="G357" s="2"/>
    </row>
    <row r="358" spans="1:7">
      <c r="A358" s="3"/>
      <c r="B358" s="3"/>
      <c r="C358" s="3"/>
      <c r="D358" s="3"/>
      <c r="F358" s="3"/>
      <c r="G358" s="2"/>
    </row>
    <row r="359" spans="1:7">
      <c r="A359" s="3"/>
      <c r="B359" s="3"/>
      <c r="C359" s="3"/>
      <c r="D359" s="3"/>
      <c r="F359" s="3"/>
      <c r="G359" s="2"/>
    </row>
    <row r="360" spans="1:7">
      <c r="A360" s="3"/>
      <c r="B360" s="3"/>
      <c r="C360" s="3"/>
      <c r="D360" s="3"/>
      <c r="F360" s="3"/>
      <c r="G360" s="2"/>
    </row>
    <row r="361" spans="1:7">
      <c r="A361" s="3"/>
      <c r="B361" s="3"/>
      <c r="C361" s="3"/>
      <c r="D361" s="3"/>
      <c r="F361" s="3"/>
      <c r="G361" s="2"/>
    </row>
    <row r="362" spans="1:7">
      <c r="A362" s="3"/>
      <c r="B362" s="3"/>
      <c r="C362" s="3"/>
      <c r="D362" s="3"/>
      <c r="F362" s="3"/>
      <c r="G362" s="2"/>
    </row>
    <row r="363" spans="1:7">
      <c r="A363" s="3"/>
      <c r="B363" s="3"/>
      <c r="C363" s="3"/>
      <c r="D363" s="3"/>
      <c r="F363" s="3"/>
      <c r="G363" s="2"/>
    </row>
  </sheetData>
  <autoFilter ref="A1:G336">
    <sortState ref="A2:F339">
      <sortCondition ref="C1:C339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1"/>
  <sheetViews>
    <sheetView zoomScaleNormal="75" zoomScalePageLayoutView="75" workbookViewId="0">
      <selection activeCell="E7" sqref="E7"/>
    </sheetView>
  </sheetViews>
  <sheetFormatPr baseColWidth="10" defaultColWidth="11" defaultRowHeight="15" x14ac:dyDescent="0"/>
  <cols>
    <col min="1" max="1" width="14.5" style="3" customWidth="1"/>
    <col min="2" max="3" width="11" style="3"/>
    <col min="4" max="4" width="17.33203125" style="3" customWidth="1"/>
    <col min="5" max="5" width="36.6640625" customWidth="1"/>
    <col min="6" max="6" width="12.83203125" style="3" customWidth="1"/>
    <col min="7" max="7" width="40.6640625" style="3" customWidth="1"/>
  </cols>
  <sheetData>
    <row r="1" spans="1:7" ht="45">
      <c r="A1" s="29" t="s">
        <v>1</v>
      </c>
      <c r="B1" s="26" t="s">
        <v>14</v>
      </c>
      <c r="C1" s="26" t="s">
        <v>3</v>
      </c>
      <c r="D1" s="26" t="s">
        <v>15</v>
      </c>
      <c r="E1" s="36" t="s">
        <v>502</v>
      </c>
      <c r="F1" s="29" t="s">
        <v>16</v>
      </c>
      <c r="G1" s="26" t="s">
        <v>370</v>
      </c>
    </row>
    <row r="2" spans="1:7">
      <c r="A2" s="13" t="s">
        <v>17</v>
      </c>
      <c r="B2" s="13" t="s">
        <v>18</v>
      </c>
      <c r="C2" s="13" t="s">
        <v>19</v>
      </c>
      <c r="D2" s="13" t="s">
        <v>20</v>
      </c>
      <c r="E2" t="s">
        <v>438</v>
      </c>
      <c r="F2" s="13" t="s">
        <v>21</v>
      </c>
      <c r="G2" s="13" t="s">
        <v>6</v>
      </c>
    </row>
    <row r="3" spans="1:7">
      <c r="A3" s="13" t="s">
        <v>22</v>
      </c>
      <c r="B3" s="13" t="s">
        <v>23</v>
      </c>
      <c r="C3" s="13" t="s">
        <v>19</v>
      </c>
      <c r="D3" s="13" t="s">
        <v>20</v>
      </c>
      <c r="E3" t="s">
        <v>438</v>
      </c>
      <c r="F3" s="13" t="s">
        <v>21</v>
      </c>
      <c r="G3" s="13" t="s">
        <v>6</v>
      </c>
    </row>
    <row r="4" spans="1:7">
      <c r="A4" s="13" t="s">
        <v>24</v>
      </c>
      <c r="B4" s="13" t="s">
        <v>25</v>
      </c>
      <c r="C4" s="13" t="s">
        <v>19</v>
      </c>
      <c r="D4" s="13" t="s">
        <v>20</v>
      </c>
      <c r="E4" t="s">
        <v>438</v>
      </c>
      <c r="F4" s="13" t="s">
        <v>26</v>
      </c>
      <c r="G4" s="13" t="s">
        <v>6</v>
      </c>
    </row>
    <row r="5" spans="1:7">
      <c r="A5" s="13" t="s">
        <v>27</v>
      </c>
      <c r="B5" s="13" t="s">
        <v>28</v>
      </c>
      <c r="C5" s="13" t="s">
        <v>19</v>
      </c>
      <c r="D5" s="13" t="s">
        <v>20</v>
      </c>
      <c r="E5" t="s">
        <v>438</v>
      </c>
      <c r="F5" s="13" t="s">
        <v>21</v>
      </c>
      <c r="G5" s="13" t="s">
        <v>6</v>
      </c>
    </row>
    <row r="6" spans="1:7">
      <c r="A6" s="13" t="s">
        <v>48</v>
      </c>
      <c r="B6" s="13" t="s">
        <v>49</v>
      </c>
      <c r="C6" s="13" t="s">
        <v>50</v>
      </c>
      <c r="D6" s="13" t="s">
        <v>51</v>
      </c>
      <c r="E6" t="s">
        <v>440</v>
      </c>
      <c r="F6" s="13" t="s">
        <v>21</v>
      </c>
      <c r="G6" s="13" t="s">
        <v>7</v>
      </c>
    </row>
    <row r="7" spans="1:7">
      <c r="A7" s="13" t="s">
        <v>52</v>
      </c>
      <c r="B7" s="13" t="s">
        <v>53</v>
      </c>
      <c r="C7" s="13" t="s">
        <v>54</v>
      </c>
      <c r="D7" s="13" t="s">
        <v>55</v>
      </c>
      <c r="E7" t="s">
        <v>441</v>
      </c>
      <c r="F7" s="13" t="s">
        <v>26</v>
      </c>
      <c r="G7" s="13" t="s">
        <v>7</v>
      </c>
    </row>
    <row r="8" spans="1:7">
      <c r="A8" s="13" t="s">
        <v>62</v>
      </c>
      <c r="B8" s="13" t="s">
        <v>63</v>
      </c>
      <c r="C8" s="13" t="s">
        <v>64</v>
      </c>
      <c r="D8" s="13" t="s">
        <v>65</v>
      </c>
      <c r="E8" t="s">
        <v>443</v>
      </c>
      <c r="F8" s="13" t="s">
        <v>66</v>
      </c>
      <c r="G8" s="13" t="s">
        <v>7</v>
      </c>
    </row>
    <row r="9" spans="1:7">
      <c r="A9" s="13" t="s">
        <v>62</v>
      </c>
      <c r="B9" s="13" t="s">
        <v>63</v>
      </c>
      <c r="C9" s="13" t="s">
        <v>64</v>
      </c>
      <c r="D9" s="13" t="s">
        <v>67</v>
      </c>
      <c r="E9" t="s">
        <v>444</v>
      </c>
      <c r="F9" s="13" t="s">
        <v>68</v>
      </c>
      <c r="G9" s="13" t="s">
        <v>6</v>
      </c>
    </row>
    <row r="10" spans="1:7">
      <c r="A10" s="13" t="s">
        <v>62</v>
      </c>
      <c r="B10" s="13" t="s">
        <v>63</v>
      </c>
      <c r="C10" s="13" t="s">
        <v>64</v>
      </c>
      <c r="D10" s="13" t="s">
        <v>69</v>
      </c>
      <c r="E10" t="s">
        <v>445</v>
      </c>
      <c r="F10" s="13" t="s">
        <v>66</v>
      </c>
      <c r="G10" s="13" t="s">
        <v>7</v>
      </c>
    </row>
    <row r="11" spans="1:7">
      <c r="A11" s="13" t="s">
        <v>62</v>
      </c>
      <c r="B11" s="13" t="s">
        <v>63</v>
      </c>
      <c r="C11" s="13" t="s">
        <v>64</v>
      </c>
      <c r="D11" s="13" t="s">
        <v>70</v>
      </c>
      <c r="E11" t="s">
        <v>446</v>
      </c>
      <c r="F11" s="13" t="s">
        <v>66</v>
      </c>
      <c r="G11" s="13" t="s">
        <v>7</v>
      </c>
    </row>
    <row r="12" spans="1:7">
      <c r="A12" s="13" t="s">
        <v>62</v>
      </c>
      <c r="B12" s="13" t="s">
        <v>63</v>
      </c>
      <c r="C12" s="13" t="s">
        <v>64</v>
      </c>
      <c r="D12" s="13" t="s">
        <v>71</v>
      </c>
      <c r="E12" t="s">
        <v>447</v>
      </c>
      <c r="F12" s="13" t="s">
        <v>66</v>
      </c>
      <c r="G12" s="13" t="s">
        <v>7</v>
      </c>
    </row>
    <row r="13" spans="1:7">
      <c r="A13" s="13" t="s">
        <v>62</v>
      </c>
      <c r="B13" s="13" t="s">
        <v>63</v>
      </c>
      <c r="C13" s="13" t="s">
        <v>64</v>
      </c>
      <c r="D13" s="13" t="s">
        <v>72</v>
      </c>
      <c r="E13" t="s">
        <v>448</v>
      </c>
      <c r="F13" s="13" t="s">
        <v>66</v>
      </c>
      <c r="G13" s="13" t="s">
        <v>7</v>
      </c>
    </row>
    <row r="14" spans="1:7">
      <c r="A14" s="13" t="s">
        <v>62</v>
      </c>
      <c r="B14" s="13" t="s">
        <v>63</v>
      </c>
      <c r="C14" s="13" t="s">
        <v>64</v>
      </c>
      <c r="D14" s="13" t="s">
        <v>73</v>
      </c>
      <c r="E14" t="s">
        <v>449</v>
      </c>
      <c r="F14" s="13" t="s">
        <v>66</v>
      </c>
      <c r="G14" s="13" t="s">
        <v>7</v>
      </c>
    </row>
    <row r="15" spans="1:7">
      <c r="A15" s="13" t="s">
        <v>62</v>
      </c>
      <c r="B15" s="13" t="s">
        <v>63</v>
      </c>
      <c r="C15" s="13" t="s">
        <v>64</v>
      </c>
      <c r="D15" s="13" t="s">
        <v>74</v>
      </c>
      <c r="E15" t="s">
        <v>450</v>
      </c>
      <c r="F15" s="13" t="s">
        <v>66</v>
      </c>
      <c r="G15" s="13" t="s">
        <v>7</v>
      </c>
    </row>
    <row r="16" spans="1:7">
      <c r="A16" s="13" t="s">
        <v>62</v>
      </c>
      <c r="B16" s="13" t="s">
        <v>63</v>
      </c>
      <c r="C16" s="13" t="s">
        <v>64</v>
      </c>
      <c r="D16" s="13" t="s">
        <v>75</v>
      </c>
      <c r="E16" t="s">
        <v>451</v>
      </c>
      <c r="F16" s="13" t="s">
        <v>66</v>
      </c>
      <c r="G16" s="13" t="s">
        <v>7</v>
      </c>
    </row>
    <row r="17" spans="1:7">
      <c r="A17" s="13" t="s">
        <v>62</v>
      </c>
      <c r="B17" s="13" t="s">
        <v>63</v>
      </c>
      <c r="C17" s="13" t="s">
        <v>64</v>
      </c>
      <c r="D17" s="13" t="s">
        <v>76</v>
      </c>
      <c r="E17" t="s">
        <v>452</v>
      </c>
      <c r="F17" s="13" t="s">
        <v>66</v>
      </c>
      <c r="G17" s="13" t="s">
        <v>7</v>
      </c>
    </row>
    <row r="18" spans="1:7">
      <c r="A18" s="13" t="s">
        <v>77</v>
      </c>
      <c r="B18" s="13" t="s">
        <v>78</v>
      </c>
      <c r="C18" s="13" t="s">
        <v>79</v>
      </c>
      <c r="D18" s="13" t="s">
        <v>80</v>
      </c>
      <c r="E18" t="s">
        <v>453</v>
      </c>
      <c r="F18" s="13" t="s">
        <v>26</v>
      </c>
      <c r="G18" s="13" t="s">
        <v>6</v>
      </c>
    </row>
    <row r="19" spans="1:7">
      <c r="A19" s="13" t="s">
        <v>81</v>
      </c>
      <c r="B19" s="13" t="s">
        <v>82</v>
      </c>
      <c r="C19" s="13" t="s">
        <v>83</v>
      </c>
      <c r="D19" s="13" t="s">
        <v>84</v>
      </c>
      <c r="E19" t="s">
        <v>454</v>
      </c>
      <c r="F19" s="13" t="s">
        <v>26</v>
      </c>
      <c r="G19" s="13" t="s">
        <v>6</v>
      </c>
    </row>
    <row r="20" spans="1:7">
      <c r="A20" s="13" t="s">
        <v>81</v>
      </c>
      <c r="B20" s="13" t="s">
        <v>82</v>
      </c>
      <c r="C20" s="13" t="s">
        <v>83</v>
      </c>
      <c r="D20" s="13" t="s">
        <v>85</v>
      </c>
      <c r="E20" t="s">
        <v>455</v>
      </c>
      <c r="F20" s="13" t="s">
        <v>26</v>
      </c>
      <c r="G20" s="13" t="s">
        <v>6</v>
      </c>
    </row>
    <row r="21" spans="1:7">
      <c r="A21" s="13" t="s">
        <v>81</v>
      </c>
      <c r="B21" s="13" t="s">
        <v>82</v>
      </c>
      <c r="C21" s="13" t="s">
        <v>83</v>
      </c>
      <c r="D21" s="13" t="s">
        <v>86</v>
      </c>
      <c r="E21" t="s">
        <v>456</v>
      </c>
      <c r="F21" s="13" t="s">
        <v>26</v>
      </c>
      <c r="G21" s="13" t="s">
        <v>6</v>
      </c>
    </row>
    <row r="22" spans="1:7">
      <c r="A22" s="13" t="s">
        <v>81</v>
      </c>
      <c r="B22" s="13" t="s">
        <v>82</v>
      </c>
      <c r="C22" s="13" t="s">
        <v>83</v>
      </c>
      <c r="D22" s="13" t="s">
        <v>87</v>
      </c>
      <c r="E22" t="s">
        <v>457</v>
      </c>
      <c r="F22" s="13" t="s">
        <v>26</v>
      </c>
      <c r="G22" s="13" t="s">
        <v>7</v>
      </c>
    </row>
    <row r="23" spans="1:7">
      <c r="A23" s="13" t="s">
        <v>81</v>
      </c>
      <c r="B23" s="13" t="s">
        <v>82</v>
      </c>
      <c r="C23" s="13" t="s">
        <v>83</v>
      </c>
      <c r="D23" s="13" t="s">
        <v>88</v>
      </c>
      <c r="E23" t="s">
        <v>458</v>
      </c>
      <c r="F23" s="13" t="s">
        <v>26</v>
      </c>
      <c r="G23" s="13" t="s">
        <v>6</v>
      </c>
    </row>
    <row r="24" spans="1:7">
      <c r="A24" s="13" t="s">
        <v>81</v>
      </c>
      <c r="B24" s="13" t="s">
        <v>82</v>
      </c>
      <c r="C24" s="13" t="s">
        <v>83</v>
      </c>
      <c r="D24" s="13" t="s">
        <v>89</v>
      </c>
      <c r="E24" t="s">
        <v>459</v>
      </c>
      <c r="F24" s="13" t="s">
        <v>26</v>
      </c>
      <c r="G24" s="13" t="s">
        <v>6</v>
      </c>
    </row>
    <row r="25" spans="1:7">
      <c r="A25" s="13" t="s">
        <v>22</v>
      </c>
      <c r="B25" s="13" t="s">
        <v>23</v>
      </c>
      <c r="C25" s="13" t="s">
        <v>83</v>
      </c>
      <c r="D25" s="13" t="s">
        <v>89</v>
      </c>
      <c r="E25" t="s">
        <v>459</v>
      </c>
      <c r="F25" s="13" t="s">
        <v>26</v>
      </c>
      <c r="G25" s="13" t="s">
        <v>6</v>
      </c>
    </row>
    <row r="26" spans="1:7">
      <c r="A26" s="13" t="s">
        <v>24</v>
      </c>
      <c r="B26" s="13" t="s">
        <v>25</v>
      </c>
      <c r="C26" s="13" t="s">
        <v>83</v>
      </c>
      <c r="D26" s="13" t="s">
        <v>86</v>
      </c>
      <c r="E26" t="s">
        <v>456</v>
      </c>
      <c r="F26" s="13" t="s">
        <v>26</v>
      </c>
      <c r="G26" s="13" t="s">
        <v>6</v>
      </c>
    </row>
    <row r="27" spans="1:7">
      <c r="A27" s="13" t="s">
        <v>24</v>
      </c>
      <c r="B27" s="13" t="s">
        <v>25</v>
      </c>
      <c r="C27" s="13" t="s">
        <v>83</v>
      </c>
      <c r="D27" s="13" t="s">
        <v>89</v>
      </c>
      <c r="E27" t="s">
        <v>459</v>
      </c>
      <c r="F27" s="13" t="s">
        <v>26</v>
      </c>
      <c r="G27" s="13" t="s">
        <v>6</v>
      </c>
    </row>
    <row r="28" spans="1:7">
      <c r="A28" s="13" t="s">
        <v>90</v>
      </c>
      <c r="B28" s="13" t="s">
        <v>91</v>
      </c>
      <c r="C28" s="13" t="s">
        <v>92</v>
      </c>
      <c r="D28" s="13" t="s">
        <v>93</v>
      </c>
      <c r="E28" t="s">
        <v>455</v>
      </c>
      <c r="F28" s="13" t="s">
        <v>21</v>
      </c>
      <c r="G28" s="13" t="s">
        <v>6</v>
      </c>
    </row>
    <row r="29" spans="1:7">
      <c r="A29" s="13" t="s">
        <v>90</v>
      </c>
      <c r="B29" s="13" t="s">
        <v>91</v>
      </c>
      <c r="C29" s="13" t="s">
        <v>92</v>
      </c>
      <c r="D29" s="13" t="s">
        <v>94</v>
      </c>
      <c r="E29" t="s">
        <v>455</v>
      </c>
      <c r="F29" s="13" t="s">
        <v>21</v>
      </c>
      <c r="G29" s="13" t="s">
        <v>6</v>
      </c>
    </row>
    <row r="30" spans="1:7">
      <c r="A30" s="13" t="s">
        <v>90</v>
      </c>
      <c r="B30" s="13" t="s">
        <v>95</v>
      </c>
      <c r="C30" s="13" t="s">
        <v>92</v>
      </c>
      <c r="D30" s="13" t="s">
        <v>93</v>
      </c>
      <c r="E30" t="s">
        <v>455</v>
      </c>
      <c r="F30" s="13" t="s">
        <v>21</v>
      </c>
      <c r="G30" s="13" t="s">
        <v>6</v>
      </c>
    </row>
    <row r="31" spans="1:7">
      <c r="A31" s="13" t="s">
        <v>90</v>
      </c>
      <c r="B31" s="13" t="s">
        <v>95</v>
      </c>
      <c r="C31" s="13" t="s">
        <v>92</v>
      </c>
      <c r="D31" s="13" t="s">
        <v>94</v>
      </c>
      <c r="E31" t="s">
        <v>455</v>
      </c>
      <c r="F31" s="13" t="s">
        <v>21</v>
      </c>
      <c r="G31" s="13" t="s">
        <v>6</v>
      </c>
    </row>
    <row r="32" spans="1:7">
      <c r="A32" s="13" t="s">
        <v>90</v>
      </c>
      <c r="B32" s="13" t="s">
        <v>96</v>
      </c>
      <c r="C32" s="13" t="s">
        <v>92</v>
      </c>
      <c r="D32" s="13" t="s">
        <v>93</v>
      </c>
      <c r="E32" t="s">
        <v>455</v>
      </c>
      <c r="F32" s="13" t="s">
        <v>21</v>
      </c>
      <c r="G32" s="13" t="s">
        <v>6</v>
      </c>
    </row>
    <row r="33" spans="1:7">
      <c r="A33" s="13" t="s">
        <v>90</v>
      </c>
      <c r="B33" s="13" t="s">
        <v>96</v>
      </c>
      <c r="C33" s="13" t="s">
        <v>92</v>
      </c>
      <c r="D33" s="13" t="s">
        <v>94</v>
      </c>
      <c r="E33" t="s">
        <v>455</v>
      </c>
      <c r="F33" s="13" t="s">
        <v>21</v>
      </c>
      <c r="G33" s="13" t="s">
        <v>6</v>
      </c>
    </row>
    <row r="34" spans="1:7">
      <c r="A34" s="13" t="s">
        <v>90</v>
      </c>
      <c r="B34" s="13" t="s">
        <v>97</v>
      </c>
      <c r="C34" s="13" t="s">
        <v>92</v>
      </c>
      <c r="D34" s="13" t="s">
        <v>93</v>
      </c>
      <c r="E34" t="s">
        <v>455</v>
      </c>
      <c r="F34" s="13" t="s">
        <v>21</v>
      </c>
      <c r="G34" s="13" t="s">
        <v>6</v>
      </c>
    </row>
    <row r="35" spans="1:7">
      <c r="A35" s="13" t="s">
        <v>90</v>
      </c>
      <c r="B35" s="13" t="s">
        <v>97</v>
      </c>
      <c r="C35" s="13" t="s">
        <v>92</v>
      </c>
      <c r="D35" s="13" t="s">
        <v>94</v>
      </c>
      <c r="E35" t="s">
        <v>455</v>
      </c>
      <c r="F35" s="13" t="s">
        <v>21</v>
      </c>
      <c r="G35" s="13" t="s">
        <v>6</v>
      </c>
    </row>
    <row r="36" spans="1:7">
      <c r="A36" s="13" t="s">
        <v>98</v>
      </c>
      <c r="B36" s="13" t="s">
        <v>99</v>
      </c>
      <c r="C36" s="13" t="s">
        <v>92</v>
      </c>
      <c r="D36" s="13" t="s">
        <v>94</v>
      </c>
      <c r="E36" t="s">
        <v>455</v>
      </c>
      <c r="F36" s="13" t="s">
        <v>26</v>
      </c>
      <c r="G36" s="13" t="s">
        <v>6</v>
      </c>
    </row>
    <row r="37" spans="1:7">
      <c r="A37" s="13" t="s">
        <v>98</v>
      </c>
      <c r="B37" s="13" t="s">
        <v>99</v>
      </c>
      <c r="C37" s="13" t="s">
        <v>92</v>
      </c>
      <c r="D37" s="13" t="s">
        <v>100</v>
      </c>
      <c r="E37" t="s">
        <v>455</v>
      </c>
      <c r="F37" s="13" t="s">
        <v>26</v>
      </c>
      <c r="G37" s="13" t="s">
        <v>6</v>
      </c>
    </row>
    <row r="38" spans="1:7">
      <c r="A38" s="13" t="s">
        <v>101</v>
      </c>
      <c r="B38" s="13" t="s">
        <v>102</v>
      </c>
      <c r="C38" s="13" t="s">
        <v>92</v>
      </c>
      <c r="D38" s="13" t="s">
        <v>103</v>
      </c>
      <c r="E38" t="s">
        <v>455</v>
      </c>
      <c r="F38" s="13" t="s">
        <v>66</v>
      </c>
      <c r="G38" s="13" t="s">
        <v>7</v>
      </c>
    </row>
    <row r="39" spans="1:7">
      <c r="A39" s="13" t="s">
        <v>101</v>
      </c>
      <c r="B39" s="13" t="s">
        <v>102</v>
      </c>
      <c r="C39" s="13" t="s">
        <v>92</v>
      </c>
      <c r="D39" s="13" t="s">
        <v>104</v>
      </c>
      <c r="E39" t="s">
        <v>455</v>
      </c>
      <c r="F39" s="13" t="s">
        <v>66</v>
      </c>
      <c r="G39" s="13" t="s">
        <v>7</v>
      </c>
    </row>
    <row r="40" spans="1:7">
      <c r="A40" s="13" t="s">
        <v>105</v>
      </c>
      <c r="B40" s="13" t="s">
        <v>106</v>
      </c>
      <c r="C40" s="13" t="s">
        <v>92</v>
      </c>
      <c r="D40" s="13" t="s">
        <v>93</v>
      </c>
      <c r="E40" t="s">
        <v>455</v>
      </c>
      <c r="F40" s="13" t="s">
        <v>26</v>
      </c>
      <c r="G40" s="13" t="s">
        <v>6</v>
      </c>
    </row>
    <row r="41" spans="1:7">
      <c r="A41" s="13" t="s">
        <v>105</v>
      </c>
      <c r="B41" s="13" t="s">
        <v>106</v>
      </c>
      <c r="C41" s="13" t="s">
        <v>92</v>
      </c>
      <c r="D41" s="13" t="s">
        <v>94</v>
      </c>
      <c r="E41" t="s">
        <v>455</v>
      </c>
      <c r="F41" s="13" t="s">
        <v>26</v>
      </c>
      <c r="G41" s="13" t="s">
        <v>6</v>
      </c>
    </row>
    <row r="42" spans="1:7">
      <c r="A42" s="13" t="s">
        <v>105</v>
      </c>
      <c r="B42" s="13" t="s">
        <v>106</v>
      </c>
      <c r="C42" s="13" t="s">
        <v>92</v>
      </c>
      <c r="D42" s="13" t="s">
        <v>100</v>
      </c>
      <c r="E42" t="s">
        <v>455</v>
      </c>
      <c r="F42" s="13" t="s">
        <v>26</v>
      </c>
      <c r="G42" s="13" t="s">
        <v>6</v>
      </c>
    </row>
    <row r="43" spans="1:7">
      <c r="A43" s="13" t="s">
        <v>107</v>
      </c>
      <c r="B43" s="13" t="s">
        <v>108</v>
      </c>
      <c r="C43" s="13" t="s">
        <v>92</v>
      </c>
      <c r="D43" s="13" t="s">
        <v>93</v>
      </c>
      <c r="E43" t="s">
        <v>455</v>
      </c>
      <c r="F43" s="13" t="s">
        <v>26</v>
      </c>
      <c r="G43" s="13" t="s">
        <v>6</v>
      </c>
    </row>
    <row r="44" spans="1:7">
      <c r="A44" s="13" t="s">
        <v>107</v>
      </c>
      <c r="B44" s="13" t="s">
        <v>108</v>
      </c>
      <c r="C44" s="13" t="s">
        <v>92</v>
      </c>
      <c r="D44" s="13" t="s">
        <v>94</v>
      </c>
      <c r="E44" t="s">
        <v>455</v>
      </c>
      <c r="F44" s="13" t="s">
        <v>26</v>
      </c>
      <c r="G44" s="13" t="s">
        <v>6</v>
      </c>
    </row>
    <row r="45" spans="1:7">
      <c r="A45" s="13" t="s">
        <v>107</v>
      </c>
      <c r="B45" s="13" t="s">
        <v>108</v>
      </c>
      <c r="C45" s="13" t="s">
        <v>92</v>
      </c>
      <c r="D45" s="13" t="s">
        <v>100</v>
      </c>
      <c r="E45" t="s">
        <v>455</v>
      </c>
      <c r="F45" s="13" t="s">
        <v>26</v>
      </c>
      <c r="G45" s="13" t="s">
        <v>6</v>
      </c>
    </row>
    <row r="46" spans="1:7">
      <c r="A46" s="13" t="s">
        <v>107</v>
      </c>
      <c r="B46" s="13" t="s">
        <v>108</v>
      </c>
      <c r="C46" s="13" t="s">
        <v>92</v>
      </c>
      <c r="D46" s="13" t="s">
        <v>94</v>
      </c>
      <c r="E46" t="s">
        <v>455</v>
      </c>
      <c r="F46" s="13" t="s">
        <v>26</v>
      </c>
      <c r="G46" s="13" t="s">
        <v>6</v>
      </c>
    </row>
    <row r="47" spans="1:7">
      <c r="A47" s="13" t="s">
        <v>107</v>
      </c>
      <c r="B47" s="13" t="s">
        <v>108</v>
      </c>
      <c r="C47" s="13" t="s">
        <v>92</v>
      </c>
      <c r="D47" s="13" t="s">
        <v>100</v>
      </c>
      <c r="E47" t="s">
        <v>455</v>
      </c>
      <c r="F47" s="13" t="s">
        <v>26</v>
      </c>
      <c r="G47" s="13" t="s">
        <v>6</v>
      </c>
    </row>
    <row r="48" spans="1:7">
      <c r="A48" s="13" t="s">
        <v>109</v>
      </c>
      <c r="B48" s="13" t="s">
        <v>110</v>
      </c>
      <c r="C48" s="13" t="s">
        <v>92</v>
      </c>
      <c r="D48" s="13" t="s">
        <v>94</v>
      </c>
      <c r="E48" t="s">
        <v>455</v>
      </c>
      <c r="F48" s="13" t="s">
        <v>26</v>
      </c>
      <c r="G48" s="13" t="s">
        <v>6</v>
      </c>
    </row>
    <row r="49" spans="1:7">
      <c r="A49" s="13" t="s">
        <v>109</v>
      </c>
      <c r="B49" s="13" t="s">
        <v>110</v>
      </c>
      <c r="C49" s="13" t="s">
        <v>92</v>
      </c>
      <c r="D49" s="13" t="s">
        <v>100</v>
      </c>
      <c r="E49" t="s">
        <v>455</v>
      </c>
      <c r="F49" s="13" t="s">
        <v>26</v>
      </c>
      <c r="G49" s="13" t="s">
        <v>6</v>
      </c>
    </row>
    <row r="50" spans="1:7">
      <c r="A50" s="13" t="s">
        <v>111</v>
      </c>
      <c r="B50" s="13" t="s">
        <v>112</v>
      </c>
      <c r="C50" s="13" t="s">
        <v>92</v>
      </c>
      <c r="D50" s="13" t="s">
        <v>94</v>
      </c>
      <c r="E50" t="s">
        <v>455</v>
      </c>
      <c r="F50" s="13" t="s">
        <v>26</v>
      </c>
      <c r="G50" s="13" t="s">
        <v>6</v>
      </c>
    </row>
    <row r="51" spans="1:7">
      <c r="A51" s="13" t="s">
        <v>113</v>
      </c>
      <c r="B51" s="13" t="s">
        <v>114</v>
      </c>
      <c r="C51" s="13" t="s">
        <v>92</v>
      </c>
      <c r="D51" s="13" t="s">
        <v>93</v>
      </c>
      <c r="E51" t="s">
        <v>455</v>
      </c>
      <c r="F51" s="13" t="s">
        <v>26</v>
      </c>
      <c r="G51" s="13" t="s">
        <v>371</v>
      </c>
    </row>
    <row r="52" spans="1:7">
      <c r="A52" s="13" t="s">
        <v>113</v>
      </c>
      <c r="B52" s="13" t="s">
        <v>114</v>
      </c>
      <c r="C52" s="13" t="s">
        <v>92</v>
      </c>
      <c r="D52" s="13" t="s">
        <v>94</v>
      </c>
      <c r="E52" t="s">
        <v>455</v>
      </c>
      <c r="F52" s="13" t="s">
        <v>26</v>
      </c>
      <c r="G52" s="13" t="s">
        <v>371</v>
      </c>
    </row>
    <row r="53" spans="1:7">
      <c r="A53" s="13" t="s">
        <v>113</v>
      </c>
      <c r="B53" s="13" t="s">
        <v>114</v>
      </c>
      <c r="C53" s="13" t="s">
        <v>92</v>
      </c>
      <c r="D53" s="13" t="s">
        <v>100</v>
      </c>
      <c r="E53" t="s">
        <v>455</v>
      </c>
      <c r="F53" s="13" t="s">
        <v>26</v>
      </c>
      <c r="G53" s="13" t="s">
        <v>371</v>
      </c>
    </row>
    <row r="54" spans="1:7">
      <c r="A54" s="13" t="s">
        <v>132</v>
      </c>
      <c r="B54" s="13" t="s">
        <v>133</v>
      </c>
      <c r="C54" s="13" t="s">
        <v>134</v>
      </c>
      <c r="D54" s="13" t="s">
        <v>135</v>
      </c>
      <c r="E54" t="s">
        <v>455</v>
      </c>
      <c r="F54" s="13" t="s">
        <v>136</v>
      </c>
      <c r="G54" s="13" t="s">
        <v>6</v>
      </c>
    </row>
    <row r="55" spans="1:7">
      <c r="A55" s="13" t="s">
        <v>132</v>
      </c>
      <c r="B55" s="13" t="s">
        <v>133</v>
      </c>
      <c r="C55" s="13" t="s">
        <v>134</v>
      </c>
      <c r="D55" s="13" t="s">
        <v>137</v>
      </c>
      <c r="E55" t="s">
        <v>455</v>
      </c>
      <c r="F55" s="13" t="s">
        <v>136</v>
      </c>
      <c r="G55" s="13" t="s">
        <v>6</v>
      </c>
    </row>
    <row r="56" spans="1:7">
      <c r="A56" s="13" t="s">
        <v>138</v>
      </c>
      <c r="B56" s="13" t="s">
        <v>139</v>
      </c>
      <c r="C56" s="13" t="s">
        <v>134</v>
      </c>
      <c r="D56" s="13" t="s">
        <v>140</v>
      </c>
      <c r="E56" t="s">
        <v>463</v>
      </c>
      <c r="F56" s="13" t="s">
        <v>26</v>
      </c>
      <c r="G56" s="13" t="s">
        <v>6</v>
      </c>
    </row>
    <row r="57" spans="1:7">
      <c r="A57" s="13" t="s">
        <v>141</v>
      </c>
      <c r="B57" s="13" t="s">
        <v>142</v>
      </c>
      <c r="C57" s="13" t="s">
        <v>134</v>
      </c>
      <c r="D57" s="13" t="s">
        <v>140</v>
      </c>
      <c r="E57" t="s">
        <v>463</v>
      </c>
      <c r="F57" s="13" t="s">
        <v>26</v>
      </c>
      <c r="G57" s="13" t="s">
        <v>6</v>
      </c>
    </row>
    <row r="58" spans="1:7">
      <c r="A58" s="13" t="s">
        <v>143</v>
      </c>
      <c r="B58" s="13" t="s">
        <v>144</v>
      </c>
      <c r="C58" s="13" t="s">
        <v>134</v>
      </c>
      <c r="D58" s="13" t="s">
        <v>140</v>
      </c>
      <c r="E58" t="s">
        <v>463</v>
      </c>
      <c r="F58" s="13" t="s">
        <v>26</v>
      </c>
      <c r="G58" s="13" t="s">
        <v>6</v>
      </c>
    </row>
    <row r="59" spans="1:7">
      <c r="A59" s="13" t="s">
        <v>145</v>
      </c>
      <c r="B59" s="13" t="s">
        <v>146</v>
      </c>
      <c r="C59" s="13" t="s">
        <v>134</v>
      </c>
      <c r="D59" s="13" t="s">
        <v>135</v>
      </c>
      <c r="E59" t="s">
        <v>455</v>
      </c>
      <c r="F59" s="13" t="s">
        <v>147</v>
      </c>
      <c r="G59" s="13" t="s">
        <v>6</v>
      </c>
    </row>
    <row r="60" spans="1:7">
      <c r="A60" s="13" t="s">
        <v>145</v>
      </c>
      <c r="B60" s="13" t="s">
        <v>146</v>
      </c>
      <c r="C60" s="13" t="s">
        <v>134</v>
      </c>
      <c r="D60" s="13" t="s">
        <v>137</v>
      </c>
      <c r="E60" t="s">
        <v>455</v>
      </c>
      <c r="F60" s="13" t="s">
        <v>147</v>
      </c>
      <c r="G60" s="13" t="s">
        <v>6</v>
      </c>
    </row>
    <row r="61" spans="1:7">
      <c r="A61" s="13" t="s">
        <v>148</v>
      </c>
      <c r="B61" s="13" t="s">
        <v>149</v>
      </c>
      <c r="C61" s="13" t="s">
        <v>134</v>
      </c>
      <c r="D61" s="13" t="s">
        <v>150</v>
      </c>
      <c r="E61" t="s">
        <v>464</v>
      </c>
      <c r="F61" s="13" t="s">
        <v>151</v>
      </c>
      <c r="G61" s="13" t="s">
        <v>7</v>
      </c>
    </row>
    <row r="62" spans="1:7">
      <c r="A62" s="13" t="s">
        <v>148</v>
      </c>
      <c r="B62" s="13" t="s">
        <v>149</v>
      </c>
      <c r="C62" s="13" t="s">
        <v>134</v>
      </c>
      <c r="D62" s="13" t="s">
        <v>152</v>
      </c>
      <c r="E62" t="s">
        <v>465</v>
      </c>
      <c r="F62" s="13" t="s">
        <v>151</v>
      </c>
      <c r="G62" s="13" t="s">
        <v>7</v>
      </c>
    </row>
    <row r="63" spans="1:7">
      <c r="A63" s="13" t="s">
        <v>148</v>
      </c>
      <c r="B63" s="13" t="s">
        <v>149</v>
      </c>
      <c r="C63" s="13" t="s">
        <v>134</v>
      </c>
      <c r="D63" s="13" t="s">
        <v>153</v>
      </c>
      <c r="E63" t="s">
        <v>455</v>
      </c>
      <c r="F63" s="13" t="s">
        <v>151</v>
      </c>
      <c r="G63" s="13" t="s">
        <v>7</v>
      </c>
    </row>
    <row r="64" spans="1:7" ht="30">
      <c r="A64" s="13" t="s">
        <v>125</v>
      </c>
      <c r="B64" s="13" t="s">
        <v>126</v>
      </c>
      <c r="C64" s="13" t="s">
        <v>161</v>
      </c>
      <c r="D64" s="13" t="s">
        <v>162</v>
      </c>
      <c r="E64" t="s">
        <v>455</v>
      </c>
      <c r="F64" s="13" t="s">
        <v>66</v>
      </c>
      <c r="G64" s="14" t="s">
        <v>8</v>
      </c>
    </row>
    <row r="65" spans="1:7">
      <c r="A65" s="13" t="s">
        <v>125</v>
      </c>
      <c r="B65" s="13" t="s">
        <v>126</v>
      </c>
      <c r="C65" s="13" t="s">
        <v>161</v>
      </c>
      <c r="D65" s="13" t="s">
        <v>163</v>
      </c>
      <c r="E65" t="s">
        <v>455</v>
      </c>
      <c r="F65" s="13" t="s">
        <v>68</v>
      </c>
      <c r="G65" s="13" t="s">
        <v>7</v>
      </c>
    </row>
    <row r="66" spans="1:7">
      <c r="A66" s="13" t="s">
        <v>164</v>
      </c>
      <c r="B66" s="13" t="s">
        <v>165</v>
      </c>
      <c r="C66" s="13" t="s">
        <v>161</v>
      </c>
      <c r="D66" s="13" t="s">
        <v>162</v>
      </c>
      <c r="E66" t="s">
        <v>455</v>
      </c>
      <c r="F66" s="13" t="s">
        <v>26</v>
      </c>
      <c r="G66" s="13" t="s">
        <v>6</v>
      </c>
    </row>
    <row r="67" spans="1:7">
      <c r="A67" s="13" t="s">
        <v>164</v>
      </c>
      <c r="B67" s="13" t="s">
        <v>165</v>
      </c>
      <c r="C67" s="13" t="s">
        <v>161</v>
      </c>
      <c r="D67" s="13" t="s">
        <v>166</v>
      </c>
      <c r="E67" t="s">
        <v>455</v>
      </c>
      <c r="F67" s="13" t="s">
        <v>26</v>
      </c>
      <c r="G67" s="13" t="s">
        <v>6</v>
      </c>
    </row>
    <row r="68" spans="1:7">
      <c r="A68" s="13" t="s">
        <v>164</v>
      </c>
      <c r="B68" s="13" t="s">
        <v>165</v>
      </c>
      <c r="C68" s="13" t="s">
        <v>161</v>
      </c>
      <c r="D68" s="13" t="s">
        <v>163</v>
      </c>
      <c r="E68" t="s">
        <v>455</v>
      </c>
      <c r="F68" s="13" t="s">
        <v>26</v>
      </c>
      <c r="G68" s="13" t="s">
        <v>7</v>
      </c>
    </row>
    <row r="69" spans="1:7">
      <c r="A69" s="13" t="s">
        <v>164</v>
      </c>
      <c r="B69" s="13" t="s">
        <v>165</v>
      </c>
      <c r="C69" s="13" t="s">
        <v>161</v>
      </c>
      <c r="D69" s="13" t="s">
        <v>167</v>
      </c>
      <c r="E69" t="s">
        <v>455</v>
      </c>
      <c r="F69" s="13" t="s">
        <v>26</v>
      </c>
      <c r="G69" s="13" t="s">
        <v>6</v>
      </c>
    </row>
    <row r="70" spans="1:7">
      <c r="A70" s="13" t="s">
        <v>164</v>
      </c>
      <c r="B70" s="13" t="s">
        <v>165</v>
      </c>
      <c r="C70" s="13" t="s">
        <v>161</v>
      </c>
      <c r="D70" s="13" t="s">
        <v>168</v>
      </c>
      <c r="E70" t="s">
        <v>455</v>
      </c>
      <c r="F70" s="13" t="s">
        <v>26</v>
      </c>
      <c r="G70" s="13" t="s">
        <v>6</v>
      </c>
    </row>
    <row r="71" spans="1:7">
      <c r="A71" s="13" t="s">
        <v>116</v>
      </c>
      <c r="B71" s="13" t="s">
        <v>117</v>
      </c>
      <c r="C71" s="13" t="s">
        <v>161</v>
      </c>
      <c r="D71" s="13" t="s">
        <v>163</v>
      </c>
      <c r="E71" t="s">
        <v>455</v>
      </c>
      <c r="F71" s="13" t="s">
        <v>68</v>
      </c>
      <c r="G71" s="13" t="s">
        <v>7</v>
      </c>
    </row>
    <row r="72" spans="1:7" ht="30">
      <c r="A72" s="13" t="s">
        <v>116</v>
      </c>
      <c r="B72" s="13" t="s">
        <v>117</v>
      </c>
      <c r="C72" s="13" t="s">
        <v>161</v>
      </c>
      <c r="D72" s="13" t="s">
        <v>168</v>
      </c>
      <c r="E72" t="s">
        <v>455</v>
      </c>
      <c r="F72" s="13" t="s">
        <v>68</v>
      </c>
      <c r="G72" s="14" t="s">
        <v>8</v>
      </c>
    </row>
    <row r="73" spans="1:7" ht="30">
      <c r="A73" s="13" t="s">
        <v>116</v>
      </c>
      <c r="B73" s="13" t="s">
        <v>117</v>
      </c>
      <c r="C73" s="13" t="s">
        <v>161</v>
      </c>
      <c r="D73" s="13" t="s">
        <v>169</v>
      </c>
      <c r="E73" t="s">
        <v>455</v>
      </c>
      <c r="F73" s="13" t="s">
        <v>68</v>
      </c>
      <c r="G73" s="14" t="s">
        <v>8</v>
      </c>
    </row>
    <row r="74" spans="1:7">
      <c r="A74" s="13" t="s">
        <v>170</v>
      </c>
      <c r="B74" s="13" t="s">
        <v>171</v>
      </c>
      <c r="C74" s="13" t="s">
        <v>161</v>
      </c>
      <c r="D74" s="13" t="s">
        <v>162</v>
      </c>
      <c r="E74" t="s">
        <v>455</v>
      </c>
      <c r="F74" s="13" t="s">
        <v>66</v>
      </c>
      <c r="G74" s="13" t="s">
        <v>6</v>
      </c>
    </row>
    <row r="75" spans="1:7">
      <c r="A75" s="13" t="s">
        <v>170</v>
      </c>
      <c r="B75" s="13" t="s">
        <v>171</v>
      </c>
      <c r="C75" s="13" t="s">
        <v>161</v>
      </c>
      <c r="D75" s="13" t="s">
        <v>172</v>
      </c>
      <c r="E75" t="s">
        <v>455</v>
      </c>
      <c r="F75" s="13" t="s">
        <v>66</v>
      </c>
      <c r="G75" s="13" t="s">
        <v>7</v>
      </c>
    </row>
    <row r="76" spans="1:7">
      <c r="A76" s="13" t="s">
        <v>170</v>
      </c>
      <c r="B76" s="13" t="s">
        <v>171</v>
      </c>
      <c r="C76" s="13" t="s">
        <v>161</v>
      </c>
      <c r="D76" s="13" t="s">
        <v>166</v>
      </c>
      <c r="E76" t="s">
        <v>455</v>
      </c>
      <c r="F76" s="13" t="s">
        <v>66</v>
      </c>
      <c r="G76" s="13" t="s">
        <v>6</v>
      </c>
    </row>
    <row r="77" spans="1:7">
      <c r="A77" s="13" t="s">
        <v>170</v>
      </c>
      <c r="B77" s="13" t="s">
        <v>171</v>
      </c>
      <c r="C77" s="13" t="s">
        <v>161</v>
      </c>
      <c r="D77" s="13" t="s">
        <v>163</v>
      </c>
      <c r="E77" t="s">
        <v>455</v>
      </c>
      <c r="F77" s="13" t="s">
        <v>66</v>
      </c>
      <c r="G77" s="13" t="s">
        <v>7</v>
      </c>
    </row>
    <row r="78" spans="1:7">
      <c r="A78" s="13" t="s">
        <v>170</v>
      </c>
      <c r="B78" s="13" t="s">
        <v>171</v>
      </c>
      <c r="C78" s="13" t="s">
        <v>161</v>
      </c>
      <c r="D78" s="13" t="s">
        <v>167</v>
      </c>
      <c r="E78" t="s">
        <v>455</v>
      </c>
      <c r="F78" s="13" t="s">
        <v>66</v>
      </c>
      <c r="G78" s="13" t="s">
        <v>6</v>
      </c>
    </row>
    <row r="79" spans="1:7">
      <c r="A79" s="13" t="s">
        <v>170</v>
      </c>
      <c r="B79" s="13" t="s">
        <v>171</v>
      </c>
      <c r="C79" s="13" t="s">
        <v>161</v>
      </c>
      <c r="D79" s="13" t="s">
        <v>173</v>
      </c>
      <c r="E79" t="s">
        <v>455</v>
      </c>
      <c r="F79" s="13" t="s">
        <v>66</v>
      </c>
      <c r="G79" s="13" t="s">
        <v>7</v>
      </c>
    </row>
    <row r="80" spans="1:7">
      <c r="A80" s="13" t="s">
        <v>170</v>
      </c>
      <c r="B80" s="13" t="s">
        <v>171</v>
      </c>
      <c r="C80" s="13" t="s">
        <v>161</v>
      </c>
      <c r="D80" s="13" t="s">
        <v>174</v>
      </c>
      <c r="E80" t="s">
        <v>455</v>
      </c>
      <c r="F80" s="13" t="s">
        <v>66</v>
      </c>
      <c r="G80" s="13" t="s">
        <v>6</v>
      </c>
    </row>
    <row r="81" spans="1:7">
      <c r="A81" s="13" t="s">
        <v>170</v>
      </c>
      <c r="B81" s="13" t="s">
        <v>171</v>
      </c>
      <c r="C81" s="13" t="s">
        <v>161</v>
      </c>
      <c r="D81" s="13" t="s">
        <v>168</v>
      </c>
      <c r="E81" t="s">
        <v>455</v>
      </c>
      <c r="F81" s="13" t="s">
        <v>66</v>
      </c>
      <c r="G81" s="13" t="s">
        <v>6</v>
      </c>
    </row>
    <row r="82" spans="1:7">
      <c r="A82" s="13" t="s">
        <v>170</v>
      </c>
      <c r="B82" s="13" t="s">
        <v>171</v>
      </c>
      <c r="C82" s="13" t="s">
        <v>161</v>
      </c>
      <c r="D82" s="13" t="s">
        <v>169</v>
      </c>
      <c r="E82" t="s">
        <v>455</v>
      </c>
      <c r="F82" s="13" t="s">
        <v>66</v>
      </c>
      <c r="G82" s="13" t="s">
        <v>6</v>
      </c>
    </row>
    <row r="83" spans="1:7">
      <c r="A83" s="13" t="s">
        <v>175</v>
      </c>
      <c r="B83" s="13" t="s">
        <v>176</v>
      </c>
      <c r="C83" s="13" t="s">
        <v>161</v>
      </c>
      <c r="D83" s="13" t="s">
        <v>162</v>
      </c>
      <c r="E83" t="s">
        <v>455</v>
      </c>
      <c r="F83" s="13" t="s">
        <v>66</v>
      </c>
      <c r="G83" s="13" t="s">
        <v>6</v>
      </c>
    </row>
    <row r="84" spans="1:7">
      <c r="A84" s="13" t="s">
        <v>175</v>
      </c>
      <c r="B84" s="13" t="s">
        <v>176</v>
      </c>
      <c r="C84" s="13" t="s">
        <v>161</v>
      </c>
      <c r="D84" s="13" t="s">
        <v>172</v>
      </c>
      <c r="E84" t="s">
        <v>455</v>
      </c>
      <c r="F84" s="13" t="s">
        <v>66</v>
      </c>
      <c r="G84" s="13" t="s">
        <v>7</v>
      </c>
    </row>
    <row r="85" spans="1:7">
      <c r="A85" s="13" t="s">
        <v>175</v>
      </c>
      <c r="B85" s="13" t="s">
        <v>176</v>
      </c>
      <c r="C85" s="13" t="s">
        <v>161</v>
      </c>
      <c r="D85" s="13" t="s">
        <v>166</v>
      </c>
      <c r="E85" t="s">
        <v>455</v>
      </c>
      <c r="F85" s="13" t="s">
        <v>66</v>
      </c>
      <c r="G85" s="13" t="s">
        <v>6</v>
      </c>
    </row>
    <row r="86" spans="1:7">
      <c r="A86" s="13" t="s">
        <v>175</v>
      </c>
      <c r="B86" s="13" t="s">
        <v>176</v>
      </c>
      <c r="C86" s="13" t="s">
        <v>161</v>
      </c>
      <c r="D86" s="13" t="s">
        <v>163</v>
      </c>
      <c r="E86" t="s">
        <v>455</v>
      </c>
      <c r="F86" s="13" t="s">
        <v>66</v>
      </c>
      <c r="G86" s="13" t="s">
        <v>7</v>
      </c>
    </row>
    <row r="87" spans="1:7">
      <c r="A87" s="13" t="s">
        <v>175</v>
      </c>
      <c r="B87" s="13" t="s">
        <v>176</v>
      </c>
      <c r="C87" s="13" t="s">
        <v>161</v>
      </c>
      <c r="D87" s="13" t="s">
        <v>167</v>
      </c>
      <c r="E87" t="s">
        <v>455</v>
      </c>
      <c r="F87" s="13" t="s">
        <v>66</v>
      </c>
      <c r="G87" s="13" t="s">
        <v>6</v>
      </c>
    </row>
    <row r="88" spans="1:7">
      <c r="A88" s="13" t="s">
        <v>175</v>
      </c>
      <c r="B88" s="13" t="s">
        <v>176</v>
      </c>
      <c r="C88" s="13" t="s">
        <v>161</v>
      </c>
      <c r="D88" s="13" t="s">
        <v>174</v>
      </c>
      <c r="E88" t="s">
        <v>455</v>
      </c>
      <c r="F88" s="13" t="s">
        <v>66</v>
      </c>
      <c r="G88" s="13" t="s">
        <v>6</v>
      </c>
    </row>
    <row r="89" spans="1:7">
      <c r="A89" s="13" t="s">
        <v>175</v>
      </c>
      <c r="B89" s="13" t="s">
        <v>176</v>
      </c>
      <c r="C89" s="13" t="s">
        <v>161</v>
      </c>
      <c r="D89" s="13" t="s">
        <v>168</v>
      </c>
      <c r="E89" t="s">
        <v>455</v>
      </c>
      <c r="F89" s="13" t="s">
        <v>66</v>
      </c>
      <c r="G89" s="13" t="s">
        <v>6</v>
      </c>
    </row>
    <row r="90" spans="1:7">
      <c r="A90" s="13" t="s">
        <v>177</v>
      </c>
      <c r="B90" s="13" t="s">
        <v>178</v>
      </c>
      <c r="C90" s="13" t="s">
        <v>161</v>
      </c>
      <c r="D90" s="13" t="s">
        <v>166</v>
      </c>
      <c r="E90" t="s">
        <v>455</v>
      </c>
      <c r="F90" s="13" t="s">
        <v>66</v>
      </c>
      <c r="G90" s="13" t="s">
        <v>6</v>
      </c>
    </row>
    <row r="91" spans="1:7">
      <c r="A91" s="13" t="s">
        <v>177</v>
      </c>
      <c r="B91" s="13" t="s">
        <v>178</v>
      </c>
      <c r="C91" s="13" t="s">
        <v>161</v>
      </c>
      <c r="D91" s="13" t="s">
        <v>163</v>
      </c>
      <c r="E91" t="s">
        <v>455</v>
      </c>
      <c r="F91" s="13" t="s">
        <v>66</v>
      </c>
      <c r="G91" s="13" t="s">
        <v>7</v>
      </c>
    </row>
    <row r="92" spans="1:7">
      <c r="A92" s="13" t="s">
        <v>177</v>
      </c>
      <c r="B92" s="13" t="s">
        <v>178</v>
      </c>
      <c r="C92" s="13" t="s">
        <v>161</v>
      </c>
      <c r="D92" s="13" t="s">
        <v>167</v>
      </c>
      <c r="E92" t="s">
        <v>455</v>
      </c>
      <c r="F92" s="13" t="s">
        <v>66</v>
      </c>
      <c r="G92" s="13" t="s">
        <v>6</v>
      </c>
    </row>
    <row r="93" spans="1:7">
      <c r="A93" s="13" t="s">
        <v>177</v>
      </c>
      <c r="B93" s="13" t="s">
        <v>178</v>
      </c>
      <c r="C93" s="13" t="s">
        <v>161</v>
      </c>
      <c r="D93" s="13" t="s">
        <v>168</v>
      </c>
      <c r="E93" t="s">
        <v>455</v>
      </c>
      <c r="F93" s="13" t="s">
        <v>66</v>
      </c>
      <c r="G93" s="13" t="s">
        <v>6</v>
      </c>
    </row>
    <row r="94" spans="1:7" ht="30">
      <c r="A94" s="13" t="s">
        <v>179</v>
      </c>
      <c r="B94" s="13" t="s">
        <v>180</v>
      </c>
      <c r="C94" s="13" t="s">
        <v>161</v>
      </c>
      <c r="D94" s="13" t="s">
        <v>162</v>
      </c>
      <c r="E94" t="s">
        <v>455</v>
      </c>
      <c r="F94" s="13" t="s">
        <v>26</v>
      </c>
      <c r="G94" s="14" t="s">
        <v>8</v>
      </c>
    </row>
    <row r="95" spans="1:7">
      <c r="A95" s="13" t="s">
        <v>179</v>
      </c>
      <c r="B95" s="13" t="s">
        <v>180</v>
      </c>
      <c r="C95" s="13" t="s">
        <v>161</v>
      </c>
      <c r="D95" s="13" t="s">
        <v>181</v>
      </c>
      <c r="E95" t="s">
        <v>455</v>
      </c>
      <c r="F95" s="13" t="s">
        <v>26</v>
      </c>
      <c r="G95" s="13" t="s">
        <v>7</v>
      </c>
    </row>
    <row r="96" spans="1:7" ht="30">
      <c r="A96" s="13" t="s">
        <v>179</v>
      </c>
      <c r="B96" s="13" t="s">
        <v>180</v>
      </c>
      <c r="C96" s="13" t="s">
        <v>161</v>
      </c>
      <c r="D96" s="13" t="s">
        <v>182</v>
      </c>
      <c r="E96" t="s">
        <v>455</v>
      </c>
      <c r="F96" s="13" t="s">
        <v>26</v>
      </c>
      <c r="G96" s="14" t="s">
        <v>8</v>
      </c>
    </row>
    <row r="97" spans="1:7">
      <c r="A97" s="13" t="s">
        <v>179</v>
      </c>
      <c r="B97" s="13" t="s">
        <v>180</v>
      </c>
      <c r="C97" s="13" t="s">
        <v>161</v>
      </c>
      <c r="D97" s="13" t="s">
        <v>163</v>
      </c>
      <c r="E97" t="s">
        <v>455</v>
      </c>
      <c r="F97" s="13" t="s">
        <v>26</v>
      </c>
      <c r="G97" s="13" t="s">
        <v>7</v>
      </c>
    </row>
    <row r="98" spans="1:7">
      <c r="A98" s="13" t="s">
        <v>179</v>
      </c>
      <c r="B98" s="13" t="s">
        <v>180</v>
      </c>
      <c r="C98" s="13" t="s">
        <v>161</v>
      </c>
      <c r="D98" s="13" t="s">
        <v>183</v>
      </c>
      <c r="E98" t="s">
        <v>455</v>
      </c>
      <c r="F98" s="13" t="s">
        <v>26</v>
      </c>
      <c r="G98" s="13" t="s">
        <v>7</v>
      </c>
    </row>
    <row r="99" spans="1:7" ht="30">
      <c r="A99" s="13" t="s">
        <v>179</v>
      </c>
      <c r="B99" s="13" t="s">
        <v>180</v>
      </c>
      <c r="C99" s="13" t="s">
        <v>161</v>
      </c>
      <c r="D99" s="13" t="s">
        <v>168</v>
      </c>
      <c r="E99" t="s">
        <v>455</v>
      </c>
      <c r="F99" s="13" t="s">
        <v>26</v>
      </c>
      <c r="G99" s="14" t="s">
        <v>8</v>
      </c>
    </row>
    <row r="100" spans="1:7" ht="30">
      <c r="A100" s="13" t="s">
        <v>179</v>
      </c>
      <c r="B100" s="13" t="s">
        <v>180</v>
      </c>
      <c r="C100" s="13" t="s">
        <v>161</v>
      </c>
      <c r="D100" s="13" t="s">
        <v>169</v>
      </c>
      <c r="E100" t="s">
        <v>455</v>
      </c>
      <c r="F100" s="13" t="s">
        <v>26</v>
      </c>
      <c r="G100" s="14" t="s">
        <v>8</v>
      </c>
    </row>
    <row r="101" spans="1:7">
      <c r="A101" s="13" t="s">
        <v>184</v>
      </c>
      <c r="B101" s="13" t="s">
        <v>185</v>
      </c>
      <c r="C101" s="13" t="s">
        <v>161</v>
      </c>
      <c r="D101" s="13" t="s">
        <v>162</v>
      </c>
      <c r="E101" t="s">
        <v>455</v>
      </c>
      <c r="F101" s="13" t="s">
        <v>66</v>
      </c>
      <c r="G101" s="13" t="s">
        <v>6</v>
      </c>
    </row>
    <row r="102" spans="1:7">
      <c r="A102" s="13" t="s">
        <v>184</v>
      </c>
      <c r="B102" s="13" t="s">
        <v>185</v>
      </c>
      <c r="C102" s="13" t="s">
        <v>161</v>
      </c>
      <c r="D102" s="13" t="s">
        <v>163</v>
      </c>
      <c r="E102" t="s">
        <v>455</v>
      </c>
      <c r="F102" s="13" t="s">
        <v>66</v>
      </c>
      <c r="G102" s="13" t="s">
        <v>7</v>
      </c>
    </row>
    <row r="103" spans="1:7">
      <c r="A103" s="13" t="s">
        <v>184</v>
      </c>
      <c r="B103" s="13" t="s">
        <v>185</v>
      </c>
      <c r="C103" s="13" t="s">
        <v>161</v>
      </c>
      <c r="D103" s="13" t="s">
        <v>167</v>
      </c>
      <c r="E103" t="s">
        <v>455</v>
      </c>
      <c r="F103" s="13" t="s">
        <v>66</v>
      </c>
      <c r="G103" s="13" t="s">
        <v>6</v>
      </c>
    </row>
    <row r="104" spans="1:7">
      <c r="A104" s="13" t="s">
        <v>184</v>
      </c>
      <c r="B104" s="13" t="s">
        <v>185</v>
      </c>
      <c r="C104" s="13" t="s">
        <v>161</v>
      </c>
      <c r="D104" s="13" t="s">
        <v>168</v>
      </c>
      <c r="E104" t="s">
        <v>455</v>
      </c>
      <c r="F104" s="13" t="s">
        <v>66</v>
      </c>
      <c r="G104" s="13" t="s">
        <v>6</v>
      </c>
    </row>
    <row r="105" spans="1:7">
      <c r="A105" s="13" t="s">
        <v>184</v>
      </c>
      <c r="B105" s="13" t="s">
        <v>185</v>
      </c>
      <c r="C105" s="13" t="s">
        <v>161</v>
      </c>
      <c r="D105" s="13" t="s">
        <v>169</v>
      </c>
      <c r="E105" t="s">
        <v>455</v>
      </c>
      <c r="F105" s="13" t="s">
        <v>66</v>
      </c>
      <c r="G105" s="13" t="s">
        <v>6</v>
      </c>
    </row>
    <row r="106" spans="1:7">
      <c r="A106" s="13" t="s">
        <v>105</v>
      </c>
      <c r="B106" s="13" t="s">
        <v>106</v>
      </c>
      <c r="C106" s="13" t="s">
        <v>161</v>
      </c>
      <c r="D106" s="13" t="s">
        <v>166</v>
      </c>
      <c r="E106" t="s">
        <v>455</v>
      </c>
      <c r="F106" s="13" t="s">
        <v>66</v>
      </c>
      <c r="G106" s="13" t="s">
        <v>6</v>
      </c>
    </row>
    <row r="107" spans="1:7">
      <c r="A107" s="13" t="s">
        <v>105</v>
      </c>
      <c r="B107" s="13" t="s">
        <v>106</v>
      </c>
      <c r="C107" s="13" t="s">
        <v>161</v>
      </c>
      <c r="D107" s="13" t="s">
        <v>163</v>
      </c>
      <c r="E107" t="s">
        <v>455</v>
      </c>
      <c r="F107" s="13" t="s">
        <v>66</v>
      </c>
      <c r="G107" s="13" t="s">
        <v>7</v>
      </c>
    </row>
    <row r="108" spans="1:7">
      <c r="A108" s="13" t="s">
        <v>105</v>
      </c>
      <c r="B108" s="13" t="s">
        <v>106</v>
      </c>
      <c r="C108" s="13" t="s">
        <v>161</v>
      </c>
      <c r="D108" s="13" t="s">
        <v>167</v>
      </c>
      <c r="E108" t="s">
        <v>455</v>
      </c>
      <c r="F108" s="13" t="s">
        <v>66</v>
      </c>
      <c r="G108" s="13" t="s">
        <v>6</v>
      </c>
    </row>
    <row r="109" spans="1:7">
      <c r="A109" s="13" t="s">
        <v>105</v>
      </c>
      <c r="B109" s="13" t="s">
        <v>106</v>
      </c>
      <c r="C109" s="13" t="s">
        <v>161</v>
      </c>
      <c r="D109" s="13" t="s">
        <v>168</v>
      </c>
      <c r="E109" t="s">
        <v>455</v>
      </c>
      <c r="F109" s="13" t="s">
        <v>66</v>
      </c>
      <c r="G109" s="13" t="s">
        <v>6</v>
      </c>
    </row>
    <row r="110" spans="1:7">
      <c r="A110" s="13" t="s">
        <v>105</v>
      </c>
      <c r="B110" s="13" t="s">
        <v>106</v>
      </c>
      <c r="C110" s="13" t="s">
        <v>161</v>
      </c>
      <c r="D110" s="13" t="s">
        <v>169</v>
      </c>
      <c r="E110" t="s">
        <v>455</v>
      </c>
      <c r="F110" s="13" t="s">
        <v>66</v>
      </c>
      <c r="G110" s="13" t="s">
        <v>6</v>
      </c>
    </row>
    <row r="111" spans="1:7">
      <c r="A111" s="13" t="s">
        <v>186</v>
      </c>
      <c r="B111" s="13" t="s">
        <v>187</v>
      </c>
      <c r="C111" s="13" t="s">
        <v>161</v>
      </c>
      <c r="D111" s="13" t="s">
        <v>163</v>
      </c>
      <c r="E111" t="s">
        <v>455</v>
      </c>
      <c r="F111" s="13" t="s">
        <v>26</v>
      </c>
      <c r="G111" s="13" t="s">
        <v>7</v>
      </c>
    </row>
    <row r="112" spans="1:7" ht="30">
      <c r="A112" s="13" t="s">
        <v>188</v>
      </c>
      <c r="B112" s="13" t="s">
        <v>189</v>
      </c>
      <c r="C112" s="13" t="s">
        <v>161</v>
      </c>
      <c r="D112" s="13" t="s">
        <v>162</v>
      </c>
      <c r="E112" t="s">
        <v>455</v>
      </c>
      <c r="F112" s="13" t="s">
        <v>66</v>
      </c>
      <c r="G112" s="14" t="s">
        <v>8</v>
      </c>
    </row>
    <row r="113" spans="1:7">
      <c r="A113" s="13" t="s">
        <v>188</v>
      </c>
      <c r="B113" s="13" t="s">
        <v>189</v>
      </c>
      <c r="C113" s="13" t="s">
        <v>161</v>
      </c>
      <c r="D113" s="13" t="s">
        <v>163</v>
      </c>
      <c r="E113" t="s">
        <v>455</v>
      </c>
      <c r="F113" s="13" t="s">
        <v>66</v>
      </c>
      <c r="G113" s="13" t="s">
        <v>7</v>
      </c>
    </row>
    <row r="114" spans="1:7" ht="30">
      <c r="A114" s="13" t="s">
        <v>188</v>
      </c>
      <c r="B114" s="13" t="s">
        <v>189</v>
      </c>
      <c r="C114" s="13" t="s">
        <v>161</v>
      </c>
      <c r="D114" s="13" t="s">
        <v>168</v>
      </c>
      <c r="E114" t="s">
        <v>455</v>
      </c>
      <c r="F114" s="13" t="s">
        <v>66</v>
      </c>
      <c r="G114" s="14" t="s">
        <v>8</v>
      </c>
    </row>
    <row r="115" spans="1:7">
      <c r="A115" s="13" t="s">
        <v>35</v>
      </c>
      <c r="B115" s="13" t="s">
        <v>36</v>
      </c>
      <c r="C115" s="13" t="s">
        <v>161</v>
      </c>
      <c r="D115" s="13" t="s">
        <v>163</v>
      </c>
      <c r="E115" t="s">
        <v>455</v>
      </c>
      <c r="F115" s="13" t="s">
        <v>26</v>
      </c>
      <c r="G115" s="13" t="s">
        <v>7</v>
      </c>
    </row>
    <row r="116" spans="1:7" ht="30">
      <c r="A116" s="13" t="s">
        <v>35</v>
      </c>
      <c r="B116" s="13" t="s">
        <v>36</v>
      </c>
      <c r="C116" s="13" t="s">
        <v>161</v>
      </c>
      <c r="D116" s="13" t="s">
        <v>168</v>
      </c>
      <c r="E116" t="s">
        <v>455</v>
      </c>
      <c r="F116" s="13" t="s">
        <v>26</v>
      </c>
      <c r="G116" s="14" t="s">
        <v>8</v>
      </c>
    </row>
    <row r="117" spans="1:7" ht="30">
      <c r="A117" s="13" t="s">
        <v>190</v>
      </c>
      <c r="B117" s="13" t="s">
        <v>191</v>
      </c>
      <c r="C117" s="13" t="s">
        <v>161</v>
      </c>
      <c r="D117" s="13" t="s">
        <v>162</v>
      </c>
      <c r="E117" t="s">
        <v>455</v>
      </c>
      <c r="F117" s="13" t="s">
        <v>66</v>
      </c>
      <c r="G117" s="14" t="s">
        <v>8</v>
      </c>
    </row>
    <row r="118" spans="1:7">
      <c r="A118" s="13" t="s">
        <v>190</v>
      </c>
      <c r="B118" s="13" t="s">
        <v>191</v>
      </c>
      <c r="C118" s="13" t="s">
        <v>161</v>
      </c>
      <c r="D118" s="13" t="s">
        <v>163</v>
      </c>
      <c r="E118" t="s">
        <v>455</v>
      </c>
      <c r="F118" s="13" t="s">
        <v>66</v>
      </c>
      <c r="G118" s="13" t="s">
        <v>7</v>
      </c>
    </row>
    <row r="119" spans="1:7" ht="30">
      <c r="A119" s="13" t="s">
        <v>192</v>
      </c>
      <c r="B119" s="13" t="s">
        <v>193</v>
      </c>
      <c r="C119" s="13" t="s">
        <v>161</v>
      </c>
      <c r="D119" s="13" t="s">
        <v>162</v>
      </c>
      <c r="E119" t="s">
        <v>455</v>
      </c>
      <c r="F119" s="13" t="s">
        <v>26</v>
      </c>
      <c r="G119" s="14" t="s">
        <v>8</v>
      </c>
    </row>
    <row r="120" spans="1:7" ht="30">
      <c r="A120" s="13" t="s">
        <v>194</v>
      </c>
      <c r="B120" s="13" t="s">
        <v>195</v>
      </c>
      <c r="C120" s="13" t="s">
        <v>161</v>
      </c>
      <c r="D120" s="13" t="s">
        <v>162</v>
      </c>
      <c r="E120" t="s">
        <v>455</v>
      </c>
      <c r="F120" s="13" t="s">
        <v>26</v>
      </c>
      <c r="G120" s="14" t="s">
        <v>8</v>
      </c>
    </row>
    <row r="121" spans="1:7">
      <c r="A121" s="13" t="s">
        <v>194</v>
      </c>
      <c r="B121" s="13" t="s">
        <v>195</v>
      </c>
      <c r="C121" s="13" t="s">
        <v>161</v>
      </c>
      <c r="D121" s="13" t="s">
        <v>181</v>
      </c>
      <c r="E121" t="s">
        <v>455</v>
      </c>
      <c r="F121" s="13" t="s">
        <v>26</v>
      </c>
      <c r="G121" s="13" t="s">
        <v>7</v>
      </c>
    </row>
    <row r="122" spans="1:7">
      <c r="A122" s="13" t="s">
        <v>194</v>
      </c>
      <c r="B122" s="13" t="s">
        <v>195</v>
      </c>
      <c r="C122" s="13" t="s">
        <v>161</v>
      </c>
      <c r="D122" s="13" t="s">
        <v>163</v>
      </c>
      <c r="E122" t="s">
        <v>455</v>
      </c>
      <c r="F122" s="13" t="s">
        <v>26</v>
      </c>
      <c r="G122" s="13" t="s">
        <v>7</v>
      </c>
    </row>
    <row r="123" spans="1:7" ht="30">
      <c r="A123" s="13" t="s">
        <v>194</v>
      </c>
      <c r="B123" s="13" t="s">
        <v>195</v>
      </c>
      <c r="C123" s="13" t="s">
        <v>161</v>
      </c>
      <c r="D123" s="13" t="s">
        <v>168</v>
      </c>
      <c r="E123" t="s">
        <v>455</v>
      </c>
      <c r="F123" s="13" t="s">
        <v>26</v>
      </c>
      <c r="G123" s="14" t="s">
        <v>8</v>
      </c>
    </row>
    <row r="124" spans="1:7" ht="30">
      <c r="A124" s="13" t="s">
        <v>194</v>
      </c>
      <c r="B124" s="13" t="s">
        <v>195</v>
      </c>
      <c r="C124" s="13" t="s">
        <v>161</v>
      </c>
      <c r="D124" s="13" t="s">
        <v>169</v>
      </c>
      <c r="E124" t="s">
        <v>455</v>
      </c>
      <c r="F124" s="13" t="s">
        <v>26</v>
      </c>
      <c r="G124" s="14" t="s">
        <v>8</v>
      </c>
    </row>
    <row r="125" spans="1:7" ht="30">
      <c r="A125" s="13" t="s">
        <v>196</v>
      </c>
      <c r="B125" s="13" t="s">
        <v>197</v>
      </c>
      <c r="C125" s="13" t="s">
        <v>161</v>
      </c>
      <c r="D125" s="13" t="s">
        <v>162</v>
      </c>
      <c r="E125" t="s">
        <v>455</v>
      </c>
      <c r="F125" s="13" t="s">
        <v>26</v>
      </c>
      <c r="G125" s="14" t="s">
        <v>8</v>
      </c>
    </row>
    <row r="126" spans="1:7">
      <c r="A126" s="13" t="s">
        <v>196</v>
      </c>
      <c r="B126" s="13" t="s">
        <v>197</v>
      </c>
      <c r="C126" s="13" t="s">
        <v>161</v>
      </c>
      <c r="D126" s="13" t="s">
        <v>163</v>
      </c>
      <c r="E126" t="s">
        <v>455</v>
      </c>
      <c r="F126" s="13" t="s">
        <v>26</v>
      </c>
      <c r="G126" s="13" t="s">
        <v>7</v>
      </c>
    </row>
    <row r="127" spans="1:7" ht="30">
      <c r="A127" s="13" t="s">
        <v>46</v>
      </c>
      <c r="B127" s="13" t="s">
        <v>47</v>
      </c>
      <c r="C127" s="13" t="s">
        <v>161</v>
      </c>
      <c r="D127" s="13" t="s">
        <v>162</v>
      </c>
      <c r="E127" t="s">
        <v>455</v>
      </c>
      <c r="F127" s="13" t="s">
        <v>147</v>
      </c>
      <c r="G127" s="14" t="s">
        <v>8</v>
      </c>
    </row>
    <row r="128" spans="1:7">
      <c r="A128" s="13" t="s">
        <v>46</v>
      </c>
      <c r="B128" s="13" t="s">
        <v>47</v>
      </c>
      <c r="C128" s="13" t="s">
        <v>161</v>
      </c>
      <c r="D128" s="13" t="s">
        <v>163</v>
      </c>
      <c r="E128" t="s">
        <v>455</v>
      </c>
      <c r="F128" s="13" t="s">
        <v>147</v>
      </c>
      <c r="G128" s="13" t="s">
        <v>7</v>
      </c>
    </row>
    <row r="129" spans="1:7">
      <c r="A129" s="13" t="s">
        <v>111</v>
      </c>
      <c r="B129" s="13" t="s">
        <v>112</v>
      </c>
      <c r="C129" s="13" t="s">
        <v>161</v>
      </c>
      <c r="D129" s="13" t="s">
        <v>163</v>
      </c>
      <c r="E129" t="s">
        <v>455</v>
      </c>
      <c r="F129" s="13" t="s">
        <v>66</v>
      </c>
      <c r="G129" s="13" t="s">
        <v>7</v>
      </c>
    </row>
    <row r="130" spans="1:7">
      <c r="A130" s="13" t="s">
        <v>111</v>
      </c>
      <c r="B130" s="13" t="s">
        <v>112</v>
      </c>
      <c r="C130" s="13" t="s">
        <v>161</v>
      </c>
      <c r="D130" s="13" t="s">
        <v>167</v>
      </c>
      <c r="E130" t="s">
        <v>455</v>
      </c>
      <c r="F130" s="13" t="s">
        <v>66</v>
      </c>
      <c r="G130" s="13" t="s">
        <v>6</v>
      </c>
    </row>
    <row r="131" spans="1:7">
      <c r="A131" s="13" t="s">
        <v>111</v>
      </c>
      <c r="B131" s="13" t="s">
        <v>112</v>
      </c>
      <c r="C131" s="13" t="s">
        <v>161</v>
      </c>
      <c r="D131" s="13" t="s">
        <v>168</v>
      </c>
      <c r="E131" t="s">
        <v>455</v>
      </c>
      <c r="F131" s="13" t="s">
        <v>66</v>
      </c>
      <c r="G131" s="13" t="s">
        <v>6</v>
      </c>
    </row>
    <row r="132" spans="1:7">
      <c r="A132" s="13" t="s">
        <v>111</v>
      </c>
      <c r="B132" s="13" t="s">
        <v>112</v>
      </c>
      <c r="C132" s="13" t="s">
        <v>161</v>
      </c>
      <c r="D132" s="13" t="s">
        <v>169</v>
      </c>
      <c r="E132" t="s">
        <v>455</v>
      </c>
      <c r="F132" s="13" t="s">
        <v>66</v>
      </c>
      <c r="G132" s="13" t="s">
        <v>6</v>
      </c>
    </row>
    <row r="133" spans="1:7" ht="30">
      <c r="A133" s="13" t="s">
        <v>198</v>
      </c>
      <c r="B133" s="13" t="s">
        <v>199</v>
      </c>
      <c r="C133" s="13" t="s">
        <v>161</v>
      </c>
      <c r="D133" s="13" t="s">
        <v>162</v>
      </c>
      <c r="E133" t="s">
        <v>455</v>
      </c>
      <c r="F133" s="13" t="s">
        <v>26</v>
      </c>
      <c r="G133" s="14" t="s">
        <v>8</v>
      </c>
    </row>
    <row r="134" spans="1:7">
      <c r="A134" s="13" t="s">
        <v>198</v>
      </c>
      <c r="B134" s="13" t="s">
        <v>199</v>
      </c>
      <c r="C134" s="13" t="s">
        <v>161</v>
      </c>
      <c r="D134" s="13" t="s">
        <v>163</v>
      </c>
      <c r="E134" t="s">
        <v>455</v>
      </c>
      <c r="F134" s="13" t="s">
        <v>26</v>
      </c>
      <c r="G134" s="13" t="s">
        <v>7</v>
      </c>
    </row>
    <row r="135" spans="1:7">
      <c r="A135" s="13" t="s">
        <v>203</v>
      </c>
      <c r="B135" s="13" t="s">
        <v>204</v>
      </c>
      <c r="C135" s="13" t="s">
        <v>205</v>
      </c>
      <c r="D135" s="13" t="s">
        <v>206</v>
      </c>
      <c r="E135" t="s">
        <v>470</v>
      </c>
      <c r="F135" s="13" t="s">
        <v>26</v>
      </c>
      <c r="G135" s="13" t="s">
        <v>371</v>
      </c>
    </row>
    <row r="136" spans="1:7">
      <c r="A136" s="13" t="s">
        <v>203</v>
      </c>
      <c r="B136" s="13" t="s">
        <v>204</v>
      </c>
      <c r="C136" s="13" t="s">
        <v>205</v>
      </c>
      <c r="D136" s="13" t="s">
        <v>207</v>
      </c>
      <c r="E136" t="s">
        <v>455</v>
      </c>
      <c r="F136" s="13" t="s">
        <v>26</v>
      </c>
      <c r="G136" s="13" t="s">
        <v>371</v>
      </c>
    </row>
    <row r="137" spans="1:7">
      <c r="A137" s="13" t="s">
        <v>208</v>
      </c>
      <c r="B137" s="13" t="s">
        <v>209</v>
      </c>
      <c r="C137" s="13" t="s">
        <v>210</v>
      </c>
      <c r="D137" s="13" t="s">
        <v>211</v>
      </c>
      <c r="E137" t="s">
        <v>455</v>
      </c>
      <c r="F137" s="13" t="s">
        <v>21</v>
      </c>
      <c r="G137" s="13" t="s">
        <v>7</v>
      </c>
    </row>
    <row r="138" spans="1:7">
      <c r="A138" s="13" t="s">
        <v>208</v>
      </c>
      <c r="B138" s="13" t="s">
        <v>209</v>
      </c>
      <c r="C138" s="13" t="s">
        <v>210</v>
      </c>
      <c r="D138" s="13" t="s">
        <v>212</v>
      </c>
      <c r="E138" t="s">
        <v>455</v>
      </c>
      <c r="F138" s="13" t="s">
        <v>21</v>
      </c>
      <c r="G138" s="13" t="s">
        <v>6</v>
      </c>
    </row>
    <row r="139" spans="1:7">
      <c r="A139" s="13" t="s">
        <v>208</v>
      </c>
      <c r="B139" s="13" t="s">
        <v>209</v>
      </c>
      <c r="C139" s="13" t="s">
        <v>210</v>
      </c>
      <c r="D139" s="13" t="s">
        <v>213</v>
      </c>
      <c r="E139" t="s">
        <v>455</v>
      </c>
      <c r="F139" s="13" t="s">
        <v>21</v>
      </c>
      <c r="G139" s="13" t="s">
        <v>7</v>
      </c>
    </row>
    <row r="140" spans="1:7">
      <c r="A140" s="13" t="s">
        <v>208</v>
      </c>
      <c r="B140" s="13" t="s">
        <v>209</v>
      </c>
      <c r="C140" s="13" t="s">
        <v>210</v>
      </c>
      <c r="D140" s="13" t="s">
        <v>214</v>
      </c>
      <c r="E140" t="s">
        <v>455</v>
      </c>
      <c r="F140" s="13" t="s">
        <v>21</v>
      </c>
      <c r="G140" s="13" t="s">
        <v>7</v>
      </c>
    </row>
    <row r="141" spans="1:7">
      <c r="A141" s="13" t="s">
        <v>215</v>
      </c>
      <c r="B141" s="13" t="s">
        <v>216</v>
      </c>
      <c r="C141" s="13" t="s">
        <v>210</v>
      </c>
      <c r="D141" s="13" t="s">
        <v>217</v>
      </c>
      <c r="E141" t="s">
        <v>471</v>
      </c>
      <c r="F141" s="13" t="s">
        <v>21</v>
      </c>
      <c r="G141" s="13" t="s">
        <v>6</v>
      </c>
    </row>
    <row r="142" spans="1:7">
      <c r="A142" s="13" t="s">
        <v>218</v>
      </c>
      <c r="B142" s="13" t="s">
        <v>219</v>
      </c>
      <c r="C142" s="13" t="s">
        <v>210</v>
      </c>
      <c r="D142" s="13" t="s">
        <v>217</v>
      </c>
      <c r="E142" t="s">
        <v>471</v>
      </c>
      <c r="F142" s="13" t="s">
        <v>26</v>
      </c>
      <c r="G142" s="13" t="s">
        <v>371</v>
      </c>
    </row>
    <row r="143" spans="1:7">
      <c r="A143" s="13" t="s">
        <v>203</v>
      </c>
      <c r="B143" s="13" t="s">
        <v>220</v>
      </c>
      <c r="C143" s="13" t="s">
        <v>210</v>
      </c>
      <c r="D143" s="13" t="s">
        <v>217</v>
      </c>
      <c r="E143" t="s">
        <v>471</v>
      </c>
      <c r="F143" s="13" t="s">
        <v>66</v>
      </c>
      <c r="G143" s="13" t="s">
        <v>371</v>
      </c>
    </row>
    <row r="144" spans="1:7">
      <c r="A144" s="13" t="s">
        <v>203</v>
      </c>
      <c r="B144" s="13" t="s">
        <v>204</v>
      </c>
      <c r="C144" s="13" t="s">
        <v>210</v>
      </c>
      <c r="D144" s="13" t="s">
        <v>217</v>
      </c>
      <c r="E144" t="s">
        <v>471</v>
      </c>
      <c r="F144" s="13" t="s">
        <v>66</v>
      </c>
      <c r="G144" s="13" t="s">
        <v>371</v>
      </c>
    </row>
    <row r="145" spans="1:7">
      <c r="A145" s="13" t="s">
        <v>132</v>
      </c>
      <c r="B145" s="13" t="s">
        <v>133</v>
      </c>
      <c r="C145" s="13" t="s">
        <v>222</v>
      </c>
      <c r="D145" s="13" t="s">
        <v>223</v>
      </c>
      <c r="E145" t="s">
        <v>472</v>
      </c>
      <c r="F145" s="13" t="s">
        <v>21</v>
      </c>
      <c r="G145" s="13" t="s">
        <v>6</v>
      </c>
    </row>
    <row r="146" spans="1:7">
      <c r="A146" s="13" t="s">
        <v>224</v>
      </c>
      <c r="B146" s="13" t="s">
        <v>225</v>
      </c>
      <c r="C146" s="13" t="s">
        <v>222</v>
      </c>
      <c r="D146" s="13" t="s">
        <v>223</v>
      </c>
      <c r="E146" t="s">
        <v>472</v>
      </c>
      <c r="F146" s="13" t="s">
        <v>26</v>
      </c>
      <c r="G146" s="13" t="s">
        <v>6</v>
      </c>
    </row>
    <row r="147" spans="1:7">
      <c r="A147" s="13" t="s">
        <v>226</v>
      </c>
      <c r="B147" s="13" t="s">
        <v>227</v>
      </c>
      <c r="C147" s="13" t="s">
        <v>228</v>
      </c>
      <c r="D147" s="13" t="s">
        <v>229</v>
      </c>
      <c r="E147" t="s">
        <v>473</v>
      </c>
      <c r="F147" s="13" t="s">
        <v>66</v>
      </c>
      <c r="G147" s="13" t="s">
        <v>371</v>
      </c>
    </row>
    <row r="148" spans="1:7">
      <c r="A148" s="13" t="s">
        <v>226</v>
      </c>
      <c r="B148" s="13" t="s">
        <v>227</v>
      </c>
      <c r="C148" s="13" t="s">
        <v>228</v>
      </c>
      <c r="D148" s="13" t="s">
        <v>230</v>
      </c>
      <c r="E148" t="s">
        <v>474</v>
      </c>
      <c r="F148" s="13" t="s">
        <v>66</v>
      </c>
      <c r="G148" s="13" t="s">
        <v>371</v>
      </c>
    </row>
    <row r="149" spans="1:7">
      <c r="A149" s="13" t="s">
        <v>226</v>
      </c>
      <c r="B149" s="13" t="s">
        <v>227</v>
      </c>
      <c r="C149" s="13" t="s">
        <v>228</v>
      </c>
      <c r="D149" s="13" t="s">
        <v>231</v>
      </c>
      <c r="E149" t="s">
        <v>475</v>
      </c>
      <c r="F149" s="13" t="s">
        <v>66</v>
      </c>
      <c r="G149" s="13" t="s">
        <v>371</v>
      </c>
    </row>
    <row r="150" spans="1:7">
      <c r="A150" s="13" t="s">
        <v>226</v>
      </c>
      <c r="B150" s="13" t="s">
        <v>227</v>
      </c>
      <c r="C150" s="13" t="s">
        <v>228</v>
      </c>
      <c r="D150" s="13" t="s">
        <v>232</v>
      </c>
      <c r="E150" t="s">
        <v>476</v>
      </c>
      <c r="F150" s="13" t="s">
        <v>66</v>
      </c>
      <c r="G150" s="13" t="s">
        <v>371</v>
      </c>
    </row>
    <row r="151" spans="1:7">
      <c r="A151" s="13" t="s">
        <v>233</v>
      </c>
      <c r="B151" s="13" t="s">
        <v>234</v>
      </c>
      <c r="C151" s="13" t="s">
        <v>228</v>
      </c>
      <c r="D151" s="13" t="s">
        <v>230</v>
      </c>
      <c r="E151" t="s">
        <v>474</v>
      </c>
      <c r="F151" s="13" t="s">
        <v>66</v>
      </c>
      <c r="G151" s="13" t="s">
        <v>6</v>
      </c>
    </row>
    <row r="152" spans="1:7">
      <c r="A152" s="13" t="s">
        <v>233</v>
      </c>
      <c r="B152" s="13" t="s">
        <v>234</v>
      </c>
      <c r="C152" s="13" t="s">
        <v>228</v>
      </c>
      <c r="D152" s="13" t="s">
        <v>231</v>
      </c>
      <c r="E152" t="s">
        <v>475</v>
      </c>
      <c r="F152" s="13" t="s">
        <v>66</v>
      </c>
      <c r="G152" s="13" t="s">
        <v>6</v>
      </c>
    </row>
    <row r="153" spans="1:7">
      <c r="A153" s="13" t="s">
        <v>233</v>
      </c>
      <c r="B153" s="13" t="s">
        <v>234</v>
      </c>
      <c r="C153" s="13" t="s">
        <v>228</v>
      </c>
      <c r="D153" s="13" t="s">
        <v>232</v>
      </c>
      <c r="E153" t="s">
        <v>476</v>
      </c>
      <c r="F153" s="13" t="s">
        <v>66</v>
      </c>
      <c r="G153" s="13" t="s">
        <v>6</v>
      </c>
    </row>
    <row r="154" spans="1:7">
      <c r="A154" s="13" t="s">
        <v>233</v>
      </c>
      <c r="B154" s="13" t="s">
        <v>234</v>
      </c>
      <c r="C154" s="13" t="s">
        <v>228</v>
      </c>
      <c r="D154" s="13" t="s">
        <v>229</v>
      </c>
      <c r="E154" t="s">
        <v>473</v>
      </c>
      <c r="F154" s="13" t="s">
        <v>66</v>
      </c>
      <c r="G154" s="13" t="s">
        <v>6</v>
      </c>
    </row>
    <row r="155" spans="1:7">
      <c r="A155" s="13" t="s">
        <v>235</v>
      </c>
      <c r="B155" s="13" t="s">
        <v>236</v>
      </c>
      <c r="C155" s="13" t="s">
        <v>228</v>
      </c>
      <c r="D155" s="13" t="s">
        <v>231</v>
      </c>
      <c r="E155" t="s">
        <v>475</v>
      </c>
      <c r="F155" s="13" t="s">
        <v>66</v>
      </c>
      <c r="G155" s="13" t="s">
        <v>6</v>
      </c>
    </row>
    <row r="156" spans="1:7">
      <c r="A156" s="13" t="s">
        <v>235</v>
      </c>
      <c r="B156" s="13" t="s">
        <v>236</v>
      </c>
      <c r="C156" s="13" t="s">
        <v>228</v>
      </c>
      <c r="D156" s="13" t="s">
        <v>232</v>
      </c>
      <c r="E156" t="s">
        <v>476</v>
      </c>
      <c r="F156" s="13" t="s">
        <v>66</v>
      </c>
      <c r="G156" s="13" t="s">
        <v>6</v>
      </c>
    </row>
    <row r="157" spans="1:7">
      <c r="A157" s="13" t="s">
        <v>237</v>
      </c>
      <c r="B157" s="13" t="s">
        <v>238</v>
      </c>
      <c r="C157" s="13" t="s">
        <v>228</v>
      </c>
      <c r="D157" s="13" t="s">
        <v>230</v>
      </c>
      <c r="E157" t="s">
        <v>474</v>
      </c>
      <c r="F157" s="13" t="s">
        <v>66</v>
      </c>
      <c r="G157" s="13" t="s">
        <v>6</v>
      </c>
    </row>
    <row r="158" spans="1:7">
      <c r="A158" s="13" t="s">
        <v>237</v>
      </c>
      <c r="B158" s="13" t="s">
        <v>238</v>
      </c>
      <c r="C158" s="13" t="s">
        <v>228</v>
      </c>
      <c r="D158" s="13" t="s">
        <v>232</v>
      </c>
      <c r="E158" t="s">
        <v>476</v>
      </c>
      <c r="F158" s="13" t="s">
        <v>66</v>
      </c>
      <c r="G158" s="13" t="s">
        <v>6</v>
      </c>
    </row>
    <row r="159" spans="1:7">
      <c r="A159" s="13" t="s">
        <v>237</v>
      </c>
      <c r="B159" s="13" t="s">
        <v>238</v>
      </c>
      <c r="C159" s="13" t="s">
        <v>228</v>
      </c>
      <c r="D159" s="13" t="s">
        <v>231</v>
      </c>
      <c r="E159" t="s">
        <v>475</v>
      </c>
      <c r="F159" s="13" t="s">
        <v>66</v>
      </c>
      <c r="G159" s="13" t="s">
        <v>6</v>
      </c>
    </row>
    <row r="160" spans="1:7">
      <c r="A160" s="13" t="s">
        <v>241</v>
      </c>
      <c r="B160" s="13" t="s">
        <v>242</v>
      </c>
      <c r="C160" s="13" t="s">
        <v>243</v>
      </c>
      <c r="D160" s="13" t="s">
        <v>244</v>
      </c>
      <c r="E160" t="s">
        <v>478</v>
      </c>
      <c r="F160" s="13" t="s">
        <v>26</v>
      </c>
      <c r="G160" s="13" t="s">
        <v>7</v>
      </c>
    </row>
    <row r="161" spans="1:7">
      <c r="A161" s="13" t="s">
        <v>245</v>
      </c>
      <c r="B161" s="13" t="s">
        <v>246</v>
      </c>
      <c r="C161" s="13" t="s">
        <v>243</v>
      </c>
      <c r="D161" s="13" t="s">
        <v>244</v>
      </c>
      <c r="E161" t="s">
        <v>478</v>
      </c>
      <c r="F161" s="13" t="s">
        <v>26</v>
      </c>
      <c r="G161" s="13" t="s">
        <v>7</v>
      </c>
    </row>
    <row r="162" spans="1:7">
      <c r="A162" s="13" t="s">
        <v>247</v>
      </c>
      <c r="B162" s="13" t="s">
        <v>248</v>
      </c>
      <c r="C162" s="13" t="s">
        <v>243</v>
      </c>
      <c r="D162" s="13" t="s">
        <v>244</v>
      </c>
      <c r="E162" t="s">
        <v>478</v>
      </c>
      <c r="F162" s="13" t="s">
        <v>147</v>
      </c>
      <c r="G162" s="13" t="s">
        <v>7</v>
      </c>
    </row>
    <row r="163" spans="1:7">
      <c r="A163" s="13" t="s">
        <v>247</v>
      </c>
      <c r="B163" s="13" t="s">
        <v>248</v>
      </c>
      <c r="C163" s="13" t="s">
        <v>243</v>
      </c>
      <c r="D163" s="13" t="s">
        <v>249</v>
      </c>
      <c r="E163" t="s">
        <v>479</v>
      </c>
      <c r="F163" s="13" t="s">
        <v>147</v>
      </c>
      <c r="G163" s="13" t="s">
        <v>7</v>
      </c>
    </row>
    <row r="164" spans="1:7">
      <c r="A164" s="13" t="s">
        <v>250</v>
      </c>
      <c r="B164" s="13" t="s">
        <v>251</v>
      </c>
      <c r="C164" s="13" t="s">
        <v>243</v>
      </c>
      <c r="D164" s="13" t="s">
        <v>252</v>
      </c>
      <c r="E164" t="s">
        <v>500</v>
      </c>
      <c r="F164" s="13" t="s">
        <v>147</v>
      </c>
      <c r="G164" s="13" t="s">
        <v>7</v>
      </c>
    </row>
    <row r="165" spans="1:7">
      <c r="A165" s="13" t="s">
        <v>250</v>
      </c>
      <c r="B165" s="13" t="s">
        <v>251</v>
      </c>
      <c r="C165" s="13" t="s">
        <v>243</v>
      </c>
      <c r="D165" s="13" t="s">
        <v>244</v>
      </c>
      <c r="E165" t="s">
        <v>478</v>
      </c>
      <c r="F165" s="13" t="s">
        <v>147</v>
      </c>
      <c r="G165" s="13" t="s">
        <v>7</v>
      </c>
    </row>
    <row r="166" spans="1:7">
      <c r="A166" s="13" t="s">
        <v>250</v>
      </c>
      <c r="B166" s="13" t="s">
        <v>251</v>
      </c>
      <c r="C166" s="13" t="s">
        <v>243</v>
      </c>
      <c r="D166" s="13" t="s">
        <v>249</v>
      </c>
      <c r="E166" t="s">
        <v>479</v>
      </c>
      <c r="F166" s="13" t="s">
        <v>147</v>
      </c>
      <c r="G166" s="13" t="s">
        <v>7</v>
      </c>
    </row>
    <row r="167" spans="1:7">
      <c r="A167" s="13" t="s">
        <v>253</v>
      </c>
      <c r="B167" s="13" t="s">
        <v>254</v>
      </c>
      <c r="C167" s="13" t="s">
        <v>243</v>
      </c>
      <c r="D167" s="13" t="s">
        <v>244</v>
      </c>
      <c r="E167" t="s">
        <v>478</v>
      </c>
      <c r="F167" s="13" t="s">
        <v>26</v>
      </c>
      <c r="G167" s="13" t="s">
        <v>7</v>
      </c>
    </row>
    <row r="168" spans="1:7">
      <c r="A168" s="13" t="s">
        <v>255</v>
      </c>
      <c r="B168" s="13" t="s">
        <v>256</v>
      </c>
      <c r="C168" s="13" t="s">
        <v>243</v>
      </c>
      <c r="D168" s="13" t="s">
        <v>244</v>
      </c>
      <c r="E168" t="s">
        <v>478</v>
      </c>
      <c r="F168" s="13" t="s">
        <v>26</v>
      </c>
      <c r="G168" s="13" t="s">
        <v>7</v>
      </c>
    </row>
    <row r="169" spans="1:7">
      <c r="A169" s="13" t="s">
        <v>257</v>
      </c>
      <c r="B169" s="13" t="s">
        <v>258</v>
      </c>
      <c r="C169" s="13" t="s">
        <v>259</v>
      </c>
      <c r="D169" s="13" t="s">
        <v>260</v>
      </c>
      <c r="E169" t="s">
        <v>480</v>
      </c>
      <c r="F169" s="13" t="s">
        <v>26</v>
      </c>
      <c r="G169" s="13" t="s">
        <v>6</v>
      </c>
    </row>
    <row r="170" spans="1:7">
      <c r="A170" s="13" t="s">
        <v>261</v>
      </c>
      <c r="B170" s="13" t="s">
        <v>262</v>
      </c>
      <c r="C170" s="13" t="s">
        <v>263</v>
      </c>
      <c r="D170" s="13" t="s">
        <v>264</v>
      </c>
      <c r="E170" t="s">
        <v>481</v>
      </c>
      <c r="F170" s="13" t="s">
        <v>147</v>
      </c>
      <c r="G170" s="13" t="s">
        <v>7</v>
      </c>
    </row>
    <row r="171" spans="1:7">
      <c r="A171" s="13" t="s">
        <v>265</v>
      </c>
      <c r="B171" s="13" t="s">
        <v>266</v>
      </c>
      <c r="C171" s="13" t="s">
        <v>263</v>
      </c>
      <c r="D171" s="13" t="s">
        <v>264</v>
      </c>
      <c r="E171" t="s">
        <v>481</v>
      </c>
      <c r="F171" s="13" t="s">
        <v>147</v>
      </c>
      <c r="G171" s="13" t="s">
        <v>7</v>
      </c>
    </row>
    <row r="172" spans="1:7">
      <c r="A172" s="13" t="s">
        <v>233</v>
      </c>
      <c r="B172" s="13" t="s">
        <v>234</v>
      </c>
      <c r="C172" s="13" t="s">
        <v>267</v>
      </c>
      <c r="D172" s="13" t="s">
        <v>268</v>
      </c>
      <c r="E172" t="s">
        <v>482</v>
      </c>
      <c r="F172" s="13" t="s">
        <v>26</v>
      </c>
      <c r="G172" s="13" t="s">
        <v>6</v>
      </c>
    </row>
    <row r="173" spans="1:7">
      <c r="A173" s="13" t="s">
        <v>269</v>
      </c>
      <c r="B173" s="13" t="s">
        <v>270</v>
      </c>
      <c r="C173" s="13" t="s">
        <v>267</v>
      </c>
      <c r="D173" s="13" t="s">
        <v>268</v>
      </c>
      <c r="E173" t="s">
        <v>482</v>
      </c>
      <c r="F173" s="13" t="s">
        <v>26</v>
      </c>
      <c r="G173" s="13" t="s">
        <v>6</v>
      </c>
    </row>
    <row r="174" spans="1:7">
      <c r="A174" s="13" t="s">
        <v>271</v>
      </c>
      <c r="B174" s="13" t="s">
        <v>272</v>
      </c>
      <c r="C174" s="13" t="s">
        <v>267</v>
      </c>
      <c r="D174" s="13" t="s">
        <v>268</v>
      </c>
      <c r="E174" t="s">
        <v>482</v>
      </c>
      <c r="F174" s="13" t="s">
        <v>26</v>
      </c>
      <c r="G174" s="13" t="s">
        <v>6</v>
      </c>
    </row>
    <row r="175" spans="1:7">
      <c r="A175" s="13" t="s">
        <v>273</v>
      </c>
      <c r="B175" s="13" t="s">
        <v>274</v>
      </c>
      <c r="C175" s="13" t="s">
        <v>275</v>
      </c>
      <c r="D175" s="13" t="s">
        <v>276</v>
      </c>
      <c r="E175" t="s">
        <v>455</v>
      </c>
      <c r="F175" s="13" t="s">
        <v>66</v>
      </c>
      <c r="G175" s="13" t="s">
        <v>6</v>
      </c>
    </row>
    <row r="176" spans="1:7">
      <c r="A176" s="13" t="s">
        <v>277</v>
      </c>
      <c r="B176" s="13" t="s">
        <v>278</v>
      </c>
      <c r="C176" s="13" t="s">
        <v>275</v>
      </c>
      <c r="D176" s="13" t="s">
        <v>279</v>
      </c>
      <c r="E176" t="s">
        <v>455</v>
      </c>
      <c r="F176" s="13" t="s">
        <v>66</v>
      </c>
      <c r="G176" s="13" t="s">
        <v>7</v>
      </c>
    </row>
    <row r="177" spans="1:7">
      <c r="A177" s="13" t="s">
        <v>277</v>
      </c>
      <c r="B177" s="13" t="s">
        <v>278</v>
      </c>
      <c r="C177" s="13" t="s">
        <v>275</v>
      </c>
      <c r="D177" s="13" t="s">
        <v>280</v>
      </c>
      <c r="E177" t="s">
        <v>455</v>
      </c>
      <c r="F177" s="13" t="s">
        <v>66</v>
      </c>
      <c r="G177" s="13" t="s">
        <v>7</v>
      </c>
    </row>
    <row r="178" spans="1:7">
      <c r="A178" s="13" t="s">
        <v>281</v>
      </c>
      <c r="B178" s="13" t="s">
        <v>282</v>
      </c>
      <c r="C178" s="13" t="s">
        <v>275</v>
      </c>
      <c r="D178" s="13" t="s">
        <v>283</v>
      </c>
      <c r="E178" t="s">
        <v>455</v>
      </c>
      <c r="F178" s="13" t="s">
        <v>26</v>
      </c>
      <c r="G178" s="13" t="s">
        <v>7</v>
      </c>
    </row>
    <row r="179" spans="1:7">
      <c r="A179" s="13" t="s">
        <v>265</v>
      </c>
      <c r="B179" s="13" t="s">
        <v>266</v>
      </c>
      <c r="C179" s="13" t="s">
        <v>275</v>
      </c>
      <c r="D179" s="13" t="s">
        <v>284</v>
      </c>
      <c r="E179" t="s">
        <v>455</v>
      </c>
      <c r="F179" s="13" t="s">
        <v>26</v>
      </c>
      <c r="G179" s="13" t="s">
        <v>7</v>
      </c>
    </row>
    <row r="180" spans="1:7">
      <c r="A180" s="13" t="s">
        <v>285</v>
      </c>
      <c r="B180" s="13" t="s">
        <v>286</v>
      </c>
      <c r="C180" s="13" t="s">
        <v>275</v>
      </c>
      <c r="D180" s="13" t="s">
        <v>287</v>
      </c>
      <c r="E180" t="s">
        <v>455</v>
      </c>
      <c r="F180" s="13" t="s">
        <v>26</v>
      </c>
      <c r="G180" s="13" t="s">
        <v>7</v>
      </c>
    </row>
    <row r="181" spans="1:7">
      <c r="A181" s="13" t="s">
        <v>288</v>
      </c>
      <c r="B181" s="13" t="s">
        <v>289</v>
      </c>
      <c r="C181" s="13" t="s">
        <v>275</v>
      </c>
      <c r="D181" s="13" t="s">
        <v>283</v>
      </c>
      <c r="E181" t="s">
        <v>455</v>
      </c>
      <c r="F181" s="13" t="s">
        <v>26</v>
      </c>
      <c r="G181" s="13" t="s">
        <v>7</v>
      </c>
    </row>
    <row r="182" spans="1:7">
      <c r="A182" s="13" t="s">
        <v>24</v>
      </c>
      <c r="B182" s="13" t="s">
        <v>25</v>
      </c>
      <c r="C182" s="13" t="s">
        <v>275</v>
      </c>
      <c r="D182" s="13" t="s">
        <v>290</v>
      </c>
      <c r="E182" t="s">
        <v>455</v>
      </c>
      <c r="F182" s="13" t="s">
        <v>26</v>
      </c>
      <c r="G182" s="13" t="s">
        <v>6</v>
      </c>
    </row>
    <row r="183" spans="1:7">
      <c r="A183" s="13" t="s">
        <v>145</v>
      </c>
      <c r="B183" s="13" t="s">
        <v>146</v>
      </c>
      <c r="C183" s="13" t="s">
        <v>275</v>
      </c>
      <c r="D183" s="13" t="s">
        <v>279</v>
      </c>
      <c r="E183" t="s">
        <v>455</v>
      </c>
      <c r="F183" s="13" t="s">
        <v>66</v>
      </c>
      <c r="G183" s="13" t="s">
        <v>7</v>
      </c>
    </row>
    <row r="184" spans="1:7">
      <c r="A184" s="13" t="s">
        <v>291</v>
      </c>
      <c r="B184" s="13" t="s">
        <v>292</v>
      </c>
      <c r="C184" s="13" t="s">
        <v>275</v>
      </c>
      <c r="D184" s="13" t="s">
        <v>283</v>
      </c>
      <c r="E184" t="s">
        <v>455</v>
      </c>
      <c r="F184" s="13" t="s">
        <v>26</v>
      </c>
      <c r="G184" s="13" t="s">
        <v>7</v>
      </c>
    </row>
    <row r="185" spans="1:7">
      <c r="A185" s="13" t="s">
        <v>297</v>
      </c>
      <c r="B185" s="13" t="s">
        <v>298</v>
      </c>
      <c r="C185" s="13" t="s">
        <v>299</v>
      </c>
      <c r="D185" s="13" t="s">
        <v>300</v>
      </c>
      <c r="E185" t="s">
        <v>483</v>
      </c>
      <c r="F185" s="13" t="s">
        <v>26</v>
      </c>
      <c r="G185" s="13" t="s">
        <v>6</v>
      </c>
    </row>
    <row r="186" spans="1:7">
      <c r="A186" s="13" t="s">
        <v>241</v>
      </c>
      <c r="B186" s="13" t="s">
        <v>242</v>
      </c>
      <c r="C186" s="13" t="s">
        <v>303</v>
      </c>
      <c r="D186" s="13" t="s">
        <v>304</v>
      </c>
      <c r="E186" t="s">
        <v>484</v>
      </c>
      <c r="F186" s="13" t="s">
        <v>26</v>
      </c>
      <c r="G186" s="13" t="s">
        <v>6</v>
      </c>
    </row>
    <row r="187" spans="1:7">
      <c r="A187" s="13" t="s">
        <v>233</v>
      </c>
      <c r="B187" s="13" t="s">
        <v>234</v>
      </c>
      <c r="C187" s="13" t="s">
        <v>303</v>
      </c>
      <c r="D187" s="13" t="s">
        <v>305</v>
      </c>
      <c r="E187" t="s">
        <v>485</v>
      </c>
      <c r="F187" s="13" t="s">
        <v>26</v>
      </c>
      <c r="G187" s="13" t="s">
        <v>6</v>
      </c>
    </row>
    <row r="188" spans="1:7">
      <c r="A188" s="13" t="s">
        <v>269</v>
      </c>
      <c r="B188" s="13" t="s">
        <v>270</v>
      </c>
      <c r="C188" s="13" t="s">
        <v>303</v>
      </c>
      <c r="D188" s="13" t="s">
        <v>305</v>
      </c>
      <c r="E188" t="s">
        <v>485</v>
      </c>
      <c r="F188" s="13" t="s">
        <v>26</v>
      </c>
      <c r="G188" s="13" t="s">
        <v>6</v>
      </c>
    </row>
    <row r="189" spans="1:7">
      <c r="A189" s="13" t="s">
        <v>310</v>
      </c>
      <c r="B189" s="13" t="s">
        <v>311</v>
      </c>
      <c r="C189" s="13" t="s">
        <v>312</v>
      </c>
      <c r="D189" s="13" t="s">
        <v>313</v>
      </c>
      <c r="E189" t="s">
        <v>455</v>
      </c>
      <c r="F189" s="13" t="s">
        <v>26</v>
      </c>
      <c r="G189" s="13" t="s">
        <v>6</v>
      </c>
    </row>
    <row r="190" spans="1:7">
      <c r="A190" s="13" t="s">
        <v>310</v>
      </c>
      <c r="B190" s="13" t="s">
        <v>311</v>
      </c>
      <c r="C190" s="13" t="s">
        <v>312</v>
      </c>
      <c r="D190" s="13" t="s">
        <v>314</v>
      </c>
      <c r="E190" t="s">
        <v>455</v>
      </c>
      <c r="F190" s="13" t="s">
        <v>26</v>
      </c>
      <c r="G190" s="13" t="s">
        <v>6</v>
      </c>
    </row>
    <row r="191" spans="1:7">
      <c r="A191" s="13" t="s">
        <v>310</v>
      </c>
      <c r="B191" s="13" t="s">
        <v>311</v>
      </c>
      <c r="C191" s="13" t="s">
        <v>312</v>
      </c>
      <c r="D191" s="13" t="s">
        <v>315</v>
      </c>
      <c r="E191" t="s">
        <v>455</v>
      </c>
      <c r="F191" s="13" t="s">
        <v>26</v>
      </c>
      <c r="G191" s="13" t="s">
        <v>7</v>
      </c>
    </row>
    <row r="192" spans="1:7">
      <c r="A192" s="13" t="s">
        <v>310</v>
      </c>
      <c r="B192" s="13" t="s">
        <v>311</v>
      </c>
      <c r="C192" s="13" t="s">
        <v>312</v>
      </c>
      <c r="D192" s="13" t="s">
        <v>316</v>
      </c>
      <c r="E192" t="s">
        <v>455</v>
      </c>
      <c r="F192" s="13" t="s">
        <v>26</v>
      </c>
      <c r="G192" s="13" t="s">
        <v>7</v>
      </c>
    </row>
    <row r="193" spans="1:7">
      <c r="A193" s="13" t="s">
        <v>310</v>
      </c>
      <c r="B193" s="13" t="s">
        <v>311</v>
      </c>
      <c r="C193" s="13" t="s">
        <v>312</v>
      </c>
      <c r="D193" s="13" t="s">
        <v>317</v>
      </c>
      <c r="E193" t="s">
        <v>455</v>
      </c>
      <c r="F193" s="13" t="s">
        <v>26</v>
      </c>
      <c r="G193" s="13" t="s">
        <v>6</v>
      </c>
    </row>
    <row r="194" spans="1:7">
      <c r="A194" s="13" t="s">
        <v>310</v>
      </c>
      <c r="B194" s="13" t="s">
        <v>311</v>
      </c>
      <c r="C194" s="13" t="s">
        <v>312</v>
      </c>
      <c r="D194" s="13" t="s">
        <v>318</v>
      </c>
      <c r="E194" t="s">
        <v>455</v>
      </c>
      <c r="F194" s="13" t="s">
        <v>26</v>
      </c>
      <c r="G194" s="13" t="s">
        <v>6</v>
      </c>
    </row>
    <row r="195" spans="1:7">
      <c r="A195" s="13" t="s">
        <v>310</v>
      </c>
      <c r="B195" s="13" t="s">
        <v>311</v>
      </c>
      <c r="C195" s="13" t="s">
        <v>312</v>
      </c>
      <c r="D195" s="13" t="s">
        <v>319</v>
      </c>
      <c r="E195" t="s">
        <v>455</v>
      </c>
      <c r="F195" s="13" t="s">
        <v>26</v>
      </c>
      <c r="G195" s="13" t="s">
        <v>6</v>
      </c>
    </row>
    <row r="196" spans="1:7">
      <c r="A196" s="13" t="s">
        <v>320</v>
      </c>
      <c r="B196" s="13" t="s">
        <v>321</v>
      </c>
      <c r="C196" s="13" t="s">
        <v>312</v>
      </c>
      <c r="D196" s="13" t="s">
        <v>313</v>
      </c>
      <c r="E196" t="s">
        <v>455</v>
      </c>
      <c r="F196" s="13" t="s">
        <v>26</v>
      </c>
      <c r="G196" s="13" t="s">
        <v>6</v>
      </c>
    </row>
    <row r="197" spans="1:7">
      <c r="A197" s="13" t="s">
        <v>320</v>
      </c>
      <c r="B197" s="13" t="s">
        <v>321</v>
      </c>
      <c r="C197" s="13" t="s">
        <v>312</v>
      </c>
      <c r="D197" s="13" t="s">
        <v>314</v>
      </c>
      <c r="E197" t="s">
        <v>455</v>
      </c>
      <c r="F197" s="13" t="s">
        <v>26</v>
      </c>
      <c r="G197" s="13" t="s">
        <v>6</v>
      </c>
    </row>
    <row r="198" spans="1:7">
      <c r="A198" s="13" t="s">
        <v>320</v>
      </c>
      <c r="B198" s="13" t="s">
        <v>321</v>
      </c>
      <c r="C198" s="13" t="s">
        <v>312</v>
      </c>
      <c r="D198" s="13" t="s">
        <v>315</v>
      </c>
      <c r="E198" t="s">
        <v>455</v>
      </c>
      <c r="F198" s="13" t="s">
        <v>26</v>
      </c>
      <c r="G198" s="13" t="s">
        <v>7</v>
      </c>
    </row>
    <row r="199" spans="1:7">
      <c r="A199" s="13" t="s">
        <v>320</v>
      </c>
      <c r="B199" s="13" t="s">
        <v>321</v>
      </c>
      <c r="C199" s="13" t="s">
        <v>312</v>
      </c>
      <c r="D199" s="13" t="s">
        <v>316</v>
      </c>
      <c r="E199" t="s">
        <v>455</v>
      </c>
      <c r="F199" s="13" t="s">
        <v>26</v>
      </c>
      <c r="G199" s="13" t="s">
        <v>7</v>
      </c>
    </row>
    <row r="200" spans="1:7">
      <c r="A200" s="13" t="s">
        <v>320</v>
      </c>
      <c r="B200" s="13" t="s">
        <v>321</v>
      </c>
      <c r="C200" s="13" t="s">
        <v>312</v>
      </c>
      <c r="D200" s="13" t="s">
        <v>317</v>
      </c>
      <c r="E200" t="s">
        <v>455</v>
      </c>
      <c r="F200" s="13" t="s">
        <v>26</v>
      </c>
      <c r="G200" s="13" t="s">
        <v>6</v>
      </c>
    </row>
    <row r="201" spans="1:7">
      <c r="A201" s="13" t="s">
        <v>320</v>
      </c>
      <c r="B201" s="13" t="s">
        <v>321</v>
      </c>
      <c r="C201" s="13" t="s">
        <v>312</v>
      </c>
      <c r="D201" s="13" t="s">
        <v>318</v>
      </c>
      <c r="E201" t="s">
        <v>455</v>
      </c>
      <c r="F201" s="13" t="s">
        <v>26</v>
      </c>
      <c r="G201" s="13" t="s">
        <v>6</v>
      </c>
    </row>
    <row r="202" spans="1:7">
      <c r="A202" s="13" t="s">
        <v>320</v>
      </c>
      <c r="B202" s="13" t="s">
        <v>321</v>
      </c>
      <c r="C202" s="13" t="s">
        <v>312</v>
      </c>
      <c r="D202" s="13" t="s">
        <v>319</v>
      </c>
      <c r="E202" t="s">
        <v>455</v>
      </c>
      <c r="F202" s="13" t="s">
        <v>26</v>
      </c>
      <c r="G202" s="13" t="s">
        <v>6</v>
      </c>
    </row>
    <row r="203" spans="1:7">
      <c r="A203" s="13" t="s">
        <v>322</v>
      </c>
      <c r="B203" s="13" t="s">
        <v>323</v>
      </c>
      <c r="C203" s="13" t="s">
        <v>324</v>
      </c>
      <c r="D203" s="13" t="s">
        <v>325</v>
      </c>
      <c r="E203" t="s">
        <v>486</v>
      </c>
      <c r="F203" s="13" t="s">
        <v>26</v>
      </c>
      <c r="G203" s="13" t="s">
        <v>6</v>
      </c>
    </row>
    <row r="204" spans="1:7">
      <c r="A204" s="13" t="s">
        <v>326</v>
      </c>
      <c r="B204" s="13" t="s">
        <v>327</v>
      </c>
      <c r="C204" s="13" t="s">
        <v>324</v>
      </c>
      <c r="D204" s="13" t="s">
        <v>325</v>
      </c>
      <c r="E204" t="s">
        <v>486</v>
      </c>
      <c r="F204" s="13" t="s">
        <v>26</v>
      </c>
      <c r="G204" s="13" t="s">
        <v>6</v>
      </c>
    </row>
    <row r="205" spans="1:7">
      <c r="A205" s="13" t="s">
        <v>233</v>
      </c>
      <c r="B205" s="13" t="s">
        <v>234</v>
      </c>
      <c r="C205" s="13" t="s">
        <v>324</v>
      </c>
      <c r="D205" s="13" t="s">
        <v>325</v>
      </c>
      <c r="E205" t="s">
        <v>486</v>
      </c>
      <c r="F205" s="13" t="s">
        <v>26</v>
      </c>
      <c r="G205" s="13" t="s">
        <v>6</v>
      </c>
    </row>
    <row r="206" spans="1:7">
      <c r="A206" s="13" t="s">
        <v>271</v>
      </c>
      <c r="B206" s="13" t="s">
        <v>272</v>
      </c>
      <c r="C206" s="13" t="s">
        <v>324</v>
      </c>
      <c r="D206" s="13" t="s">
        <v>325</v>
      </c>
      <c r="E206" t="s">
        <v>486</v>
      </c>
      <c r="F206" s="13" t="s">
        <v>26</v>
      </c>
      <c r="G206" s="13" t="s">
        <v>6</v>
      </c>
    </row>
    <row r="207" spans="1:7">
      <c r="A207" s="13" t="s">
        <v>328</v>
      </c>
      <c r="B207" s="13" t="s">
        <v>329</v>
      </c>
      <c r="C207" s="13" t="s">
        <v>330</v>
      </c>
      <c r="D207" s="13" t="s">
        <v>331</v>
      </c>
      <c r="E207" t="s">
        <v>487</v>
      </c>
      <c r="F207" s="13" t="s">
        <v>26</v>
      </c>
      <c r="G207" s="13" t="s">
        <v>6</v>
      </c>
    </row>
    <row r="208" spans="1:7">
      <c r="A208" s="13" t="s">
        <v>297</v>
      </c>
      <c r="B208" s="13" t="s">
        <v>298</v>
      </c>
      <c r="C208" s="13" t="s">
        <v>330</v>
      </c>
      <c r="D208" s="13" t="s">
        <v>331</v>
      </c>
      <c r="E208" t="s">
        <v>487</v>
      </c>
      <c r="F208" s="13" t="s">
        <v>26</v>
      </c>
      <c r="G208" s="13" t="s">
        <v>6</v>
      </c>
    </row>
    <row r="209" spans="1:7">
      <c r="A209" s="13" t="s">
        <v>301</v>
      </c>
      <c r="B209" s="13" t="s">
        <v>302</v>
      </c>
      <c r="C209" s="13" t="s">
        <v>330</v>
      </c>
      <c r="D209" s="13" t="s">
        <v>332</v>
      </c>
      <c r="E209" t="s">
        <v>455</v>
      </c>
      <c r="F209" s="13" t="s">
        <v>136</v>
      </c>
      <c r="G209" s="13" t="s">
        <v>7</v>
      </c>
    </row>
    <row r="210" spans="1:7">
      <c r="A210" s="13" t="s">
        <v>335</v>
      </c>
      <c r="B210" s="13" t="s">
        <v>336</v>
      </c>
      <c r="C210" s="13" t="s">
        <v>337</v>
      </c>
      <c r="D210" s="13" t="s">
        <v>338</v>
      </c>
      <c r="E210" t="s">
        <v>455</v>
      </c>
      <c r="F210" s="13" t="s">
        <v>66</v>
      </c>
      <c r="G210" s="13" t="s">
        <v>7</v>
      </c>
    </row>
    <row r="211" spans="1:7">
      <c r="A211" s="13" t="s">
        <v>339</v>
      </c>
      <c r="B211" s="13" t="s">
        <v>340</v>
      </c>
      <c r="C211" s="13" t="s">
        <v>337</v>
      </c>
      <c r="D211" s="13" t="s">
        <v>341</v>
      </c>
      <c r="E211" t="s">
        <v>455</v>
      </c>
      <c r="F211" s="13" t="s">
        <v>66</v>
      </c>
      <c r="G211" s="13" t="s">
        <v>371</v>
      </c>
    </row>
    <row r="212" spans="1:7">
      <c r="A212" s="13" t="s">
        <v>339</v>
      </c>
      <c r="B212" s="13" t="s">
        <v>340</v>
      </c>
      <c r="C212" s="13" t="s">
        <v>337</v>
      </c>
      <c r="D212" s="13" t="s">
        <v>342</v>
      </c>
      <c r="E212" t="s">
        <v>455</v>
      </c>
      <c r="F212" s="13" t="s">
        <v>66</v>
      </c>
      <c r="G212" s="13" t="s">
        <v>371</v>
      </c>
    </row>
    <row r="213" spans="1:7">
      <c r="A213" s="13" t="s">
        <v>339</v>
      </c>
      <c r="B213" s="13" t="s">
        <v>340</v>
      </c>
      <c r="C213" s="13" t="s">
        <v>337</v>
      </c>
      <c r="D213" s="13" t="s">
        <v>343</v>
      </c>
      <c r="E213" t="s">
        <v>455</v>
      </c>
      <c r="F213" s="13" t="s">
        <v>66</v>
      </c>
      <c r="G213" s="13" t="s">
        <v>371</v>
      </c>
    </row>
    <row r="214" spans="1:7">
      <c r="A214" s="13" t="s">
        <v>339</v>
      </c>
      <c r="B214" s="13" t="s">
        <v>340</v>
      </c>
      <c r="C214" s="13" t="s">
        <v>337</v>
      </c>
      <c r="D214" s="13" t="s">
        <v>344</v>
      </c>
      <c r="E214" t="s">
        <v>455</v>
      </c>
      <c r="F214" s="13" t="s">
        <v>66</v>
      </c>
      <c r="G214" s="13" t="s">
        <v>371</v>
      </c>
    </row>
    <row r="215" spans="1:7">
      <c r="A215" s="13" t="s">
        <v>339</v>
      </c>
      <c r="B215" s="13" t="s">
        <v>340</v>
      </c>
      <c r="C215" s="13" t="s">
        <v>337</v>
      </c>
      <c r="D215" s="13" t="s">
        <v>338</v>
      </c>
      <c r="E215" t="s">
        <v>455</v>
      </c>
      <c r="F215" s="13" t="s">
        <v>66</v>
      </c>
      <c r="G215" s="13" t="s">
        <v>7</v>
      </c>
    </row>
    <row r="216" spans="1:7">
      <c r="A216" s="13" t="s">
        <v>345</v>
      </c>
      <c r="B216" s="13" t="s">
        <v>346</v>
      </c>
      <c r="C216" s="13" t="s">
        <v>337</v>
      </c>
      <c r="D216" s="13" t="s">
        <v>341</v>
      </c>
      <c r="E216" t="s">
        <v>455</v>
      </c>
      <c r="F216" s="13" t="s">
        <v>66</v>
      </c>
      <c r="G216" s="13" t="s">
        <v>6</v>
      </c>
    </row>
    <row r="217" spans="1:7">
      <c r="A217" s="13" t="s">
        <v>345</v>
      </c>
      <c r="B217" s="13" t="s">
        <v>346</v>
      </c>
      <c r="C217" s="13" t="s">
        <v>337</v>
      </c>
      <c r="D217" s="13" t="s">
        <v>342</v>
      </c>
      <c r="E217" t="s">
        <v>455</v>
      </c>
      <c r="F217" s="13" t="s">
        <v>66</v>
      </c>
      <c r="G217" s="13" t="s">
        <v>6</v>
      </c>
    </row>
    <row r="218" spans="1:7">
      <c r="A218" s="13" t="s">
        <v>345</v>
      </c>
      <c r="B218" s="13" t="s">
        <v>346</v>
      </c>
      <c r="C218" s="13" t="s">
        <v>337</v>
      </c>
      <c r="D218" s="13" t="s">
        <v>343</v>
      </c>
      <c r="E218" t="s">
        <v>455</v>
      </c>
      <c r="F218" s="13" t="s">
        <v>66</v>
      </c>
      <c r="G218" s="13" t="s">
        <v>6</v>
      </c>
    </row>
    <row r="219" spans="1:7">
      <c r="A219" s="13" t="s">
        <v>345</v>
      </c>
      <c r="B219" s="13" t="s">
        <v>346</v>
      </c>
      <c r="C219" s="13" t="s">
        <v>337</v>
      </c>
      <c r="D219" s="13" t="s">
        <v>344</v>
      </c>
      <c r="E219" t="s">
        <v>455</v>
      </c>
      <c r="F219" s="13" t="s">
        <v>66</v>
      </c>
      <c r="G219" s="13" t="s">
        <v>6</v>
      </c>
    </row>
    <row r="220" spans="1:7">
      <c r="A220" s="13" t="s">
        <v>345</v>
      </c>
      <c r="B220" s="13" t="s">
        <v>346</v>
      </c>
      <c r="C220" s="13" t="s">
        <v>337</v>
      </c>
      <c r="D220" s="13" t="s">
        <v>338</v>
      </c>
      <c r="E220" t="s">
        <v>455</v>
      </c>
      <c r="F220" s="13" t="s">
        <v>66</v>
      </c>
      <c r="G220" s="13" t="s">
        <v>7</v>
      </c>
    </row>
    <row r="221" spans="1:7">
      <c r="A221" s="13" t="s">
        <v>347</v>
      </c>
      <c r="B221" s="13" t="s">
        <v>348</v>
      </c>
      <c r="C221" s="13" t="s">
        <v>337</v>
      </c>
      <c r="D221" s="13" t="s">
        <v>341</v>
      </c>
      <c r="E221" t="s">
        <v>455</v>
      </c>
      <c r="F221" s="13" t="s">
        <v>66</v>
      </c>
      <c r="G221" s="13" t="s">
        <v>6</v>
      </c>
    </row>
    <row r="222" spans="1:7">
      <c r="A222" s="13" t="s">
        <v>347</v>
      </c>
      <c r="B222" s="13" t="s">
        <v>348</v>
      </c>
      <c r="C222" s="13" t="s">
        <v>337</v>
      </c>
      <c r="D222" s="13" t="s">
        <v>342</v>
      </c>
      <c r="E222" t="s">
        <v>455</v>
      </c>
      <c r="F222" s="13" t="s">
        <v>66</v>
      </c>
      <c r="G222" s="13" t="s">
        <v>6</v>
      </c>
    </row>
    <row r="223" spans="1:7">
      <c r="A223" s="13" t="s">
        <v>347</v>
      </c>
      <c r="B223" s="13" t="s">
        <v>348</v>
      </c>
      <c r="C223" s="13" t="s">
        <v>337</v>
      </c>
      <c r="D223" s="13" t="s">
        <v>343</v>
      </c>
      <c r="E223" t="s">
        <v>455</v>
      </c>
      <c r="F223" s="13" t="s">
        <v>66</v>
      </c>
      <c r="G223" s="13" t="s">
        <v>6</v>
      </c>
    </row>
    <row r="224" spans="1:7">
      <c r="A224" s="13" t="s">
        <v>347</v>
      </c>
      <c r="B224" s="13" t="s">
        <v>348</v>
      </c>
      <c r="C224" s="13" t="s">
        <v>337</v>
      </c>
      <c r="D224" s="13" t="s">
        <v>344</v>
      </c>
      <c r="E224" t="s">
        <v>455</v>
      </c>
      <c r="F224" s="13" t="s">
        <v>66</v>
      </c>
      <c r="G224" s="13" t="s">
        <v>6</v>
      </c>
    </row>
    <row r="225" spans="1:7">
      <c r="A225" s="13" t="s">
        <v>347</v>
      </c>
      <c r="B225" s="13" t="s">
        <v>348</v>
      </c>
      <c r="C225" s="13" t="s">
        <v>337</v>
      </c>
      <c r="D225" s="13" t="s">
        <v>338</v>
      </c>
      <c r="E225" t="s">
        <v>455</v>
      </c>
      <c r="F225" s="13" t="s">
        <v>66</v>
      </c>
      <c r="G225" s="13" t="s">
        <v>7</v>
      </c>
    </row>
    <row r="226" spans="1:7">
      <c r="A226" s="13" t="s">
        <v>208</v>
      </c>
      <c r="B226" s="13" t="s">
        <v>209</v>
      </c>
      <c r="C226" s="13" t="s">
        <v>349</v>
      </c>
      <c r="D226" s="13" t="s">
        <v>350</v>
      </c>
      <c r="E226" t="s">
        <v>501</v>
      </c>
      <c r="F226" s="13" t="s">
        <v>66</v>
      </c>
      <c r="G226" s="13" t="s">
        <v>6</v>
      </c>
    </row>
    <row r="227" spans="1:7">
      <c r="A227" s="13" t="s">
        <v>208</v>
      </c>
      <c r="B227" s="13" t="s">
        <v>209</v>
      </c>
      <c r="C227" s="13" t="s">
        <v>349</v>
      </c>
      <c r="D227" s="13" t="s">
        <v>351</v>
      </c>
      <c r="E227" t="s">
        <v>489</v>
      </c>
      <c r="F227" s="13" t="s">
        <v>66</v>
      </c>
      <c r="G227" s="13" t="s">
        <v>6</v>
      </c>
    </row>
    <row r="228" spans="1:7">
      <c r="A228" s="13" t="s">
        <v>352</v>
      </c>
      <c r="B228" s="13" t="s">
        <v>353</v>
      </c>
      <c r="C228" s="13" t="s">
        <v>349</v>
      </c>
      <c r="D228" s="13" t="s">
        <v>350</v>
      </c>
      <c r="E228" t="s">
        <v>501</v>
      </c>
      <c r="F228" s="13" t="s">
        <v>26</v>
      </c>
      <c r="G228" s="13" t="s">
        <v>6</v>
      </c>
    </row>
    <row r="229" spans="1:7">
      <c r="A229" s="13" t="s">
        <v>352</v>
      </c>
      <c r="B229" s="13" t="s">
        <v>353</v>
      </c>
      <c r="C229" s="13" t="s">
        <v>349</v>
      </c>
      <c r="D229" s="13" t="s">
        <v>354</v>
      </c>
      <c r="E229" t="s">
        <v>490</v>
      </c>
      <c r="F229" s="13" t="s">
        <v>26</v>
      </c>
      <c r="G229" s="13" t="s">
        <v>6</v>
      </c>
    </row>
    <row r="230" spans="1:7">
      <c r="A230" s="13" t="s">
        <v>355</v>
      </c>
      <c r="B230" s="13" t="s">
        <v>356</v>
      </c>
      <c r="C230" s="13" t="s">
        <v>349</v>
      </c>
      <c r="D230" s="13" t="s">
        <v>350</v>
      </c>
      <c r="E230" t="s">
        <v>501</v>
      </c>
      <c r="F230" s="13" t="s">
        <v>66</v>
      </c>
      <c r="G230" s="13" t="s">
        <v>6</v>
      </c>
    </row>
    <row r="231" spans="1:7">
      <c r="A231" s="13" t="s">
        <v>357</v>
      </c>
      <c r="B231" s="13" t="s">
        <v>358</v>
      </c>
      <c r="C231" s="13" t="s">
        <v>359</v>
      </c>
      <c r="D231" s="13" t="s">
        <v>360</v>
      </c>
      <c r="E231" t="s">
        <v>491</v>
      </c>
      <c r="F231" s="13" t="s">
        <v>21</v>
      </c>
      <c r="G231" s="13" t="s">
        <v>7</v>
      </c>
    </row>
    <row r="232" spans="1:7">
      <c r="A232" s="13" t="s">
        <v>132</v>
      </c>
      <c r="B232" s="13" t="s">
        <v>133</v>
      </c>
      <c r="C232" s="13" t="s">
        <v>361</v>
      </c>
      <c r="D232" s="13" t="s">
        <v>362</v>
      </c>
      <c r="E232" t="s">
        <v>492</v>
      </c>
      <c r="F232" s="13" t="s">
        <v>147</v>
      </c>
      <c r="G232" s="13" t="s">
        <v>6</v>
      </c>
    </row>
    <row r="233" spans="1:7">
      <c r="A233" s="13" t="s">
        <v>132</v>
      </c>
      <c r="B233" s="13" t="s">
        <v>133</v>
      </c>
      <c r="C233" s="13" t="s">
        <v>361</v>
      </c>
      <c r="D233" s="13" t="s">
        <v>363</v>
      </c>
      <c r="E233" t="s">
        <v>493</v>
      </c>
      <c r="F233" s="13" t="s">
        <v>147</v>
      </c>
      <c r="G233" s="13" t="s">
        <v>6</v>
      </c>
    </row>
    <row r="234" spans="1:7">
      <c r="A234" s="13" t="s">
        <v>132</v>
      </c>
      <c r="B234" s="13" t="s">
        <v>133</v>
      </c>
      <c r="C234" s="13" t="s">
        <v>361</v>
      </c>
      <c r="D234" s="13" t="s">
        <v>364</v>
      </c>
      <c r="E234" t="s">
        <v>494</v>
      </c>
      <c r="F234" s="13" t="s">
        <v>147</v>
      </c>
      <c r="G234" s="13" t="s">
        <v>6</v>
      </c>
    </row>
    <row r="235" spans="1:7">
      <c r="A235" s="13" t="s">
        <v>224</v>
      </c>
      <c r="B235" s="13" t="s">
        <v>225</v>
      </c>
      <c r="C235" s="13" t="s">
        <v>361</v>
      </c>
      <c r="D235" s="13" t="s">
        <v>363</v>
      </c>
      <c r="E235" t="s">
        <v>493</v>
      </c>
      <c r="F235" s="13" t="s">
        <v>147</v>
      </c>
      <c r="G235" s="13" t="s">
        <v>6</v>
      </c>
    </row>
    <row r="236" spans="1:7">
      <c r="A236" s="13" t="s">
        <v>224</v>
      </c>
      <c r="B236" s="13" t="s">
        <v>225</v>
      </c>
      <c r="C236" s="13" t="s">
        <v>361</v>
      </c>
      <c r="D236" s="13" t="s">
        <v>364</v>
      </c>
      <c r="E236" t="s">
        <v>494</v>
      </c>
      <c r="F236" s="13" t="s">
        <v>147</v>
      </c>
      <c r="G236" s="13" t="s">
        <v>6</v>
      </c>
    </row>
    <row r="237" spans="1:7">
      <c r="A237" s="13" t="s">
        <v>224</v>
      </c>
      <c r="B237" s="13" t="s">
        <v>225</v>
      </c>
      <c r="C237" s="13" t="s">
        <v>361</v>
      </c>
      <c r="D237" s="13" t="s">
        <v>362</v>
      </c>
      <c r="E237" t="s">
        <v>492</v>
      </c>
      <c r="F237" s="13" t="s">
        <v>147</v>
      </c>
      <c r="G237" s="13" t="s">
        <v>6</v>
      </c>
    </row>
    <row r="238" spans="1:7">
      <c r="A238" s="13" t="s">
        <v>148</v>
      </c>
      <c r="B238" s="13" t="s">
        <v>149</v>
      </c>
      <c r="C238" s="13" t="s">
        <v>361</v>
      </c>
      <c r="D238" s="13" t="s">
        <v>365</v>
      </c>
      <c r="E238" t="s">
        <v>495</v>
      </c>
      <c r="F238" s="13" t="s">
        <v>147</v>
      </c>
      <c r="G238" s="13" t="s">
        <v>7</v>
      </c>
    </row>
    <row r="239" spans="1:7">
      <c r="A239" s="13" t="s">
        <v>22</v>
      </c>
      <c r="B239" s="13" t="s">
        <v>29</v>
      </c>
      <c r="C239" s="13" t="s">
        <v>19</v>
      </c>
      <c r="D239" s="13" t="s">
        <v>20</v>
      </c>
      <c r="E239" t="s">
        <v>438</v>
      </c>
      <c r="F239" s="13" t="s">
        <v>21</v>
      </c>
      <c r="G239" s="13" t="s">
        <v>30</v>
      </c>
    </row>
    <row r="240" spans="1:7">
      <c r="A240" s="13" t="s">
        <v>31</v>
      </c>
      <c r="B240" s="13" t="s">
        <v>32</v>
      </c>
      <c r="C240" s="13" t="s">
        <v>19</v>
      </c>
      <c r="D240" s="13" t="s">
        <v>33</v>
      </c>
      <c r="E240" t="s">
        <v>439</v>
      </c>
      <c r="F240" s="13" t="s">
        <v>26</v>
      </c>
      <c r="G240" s="13" t="s">
        <v>30</v>
      </c>
    </row>
    <row r="241" spans="1:7">
      <c r="A241" s="13" t="s">
        <v>31</v>
      </c>
      <c r="B241" s="13" t="s">
        <v>32</v>
      </c>
      <c r="C241" s="13" t="s">
        <v>19</v>
      </c>
      <c r="D241" s="13" t="s">
        <v>20</v>
      </c>
      <c r="E241" t="s">
        <v>438</v>
      </c>
      <c r="F241" s="13" t="s">
        <v>26</v>
      </c>
      <c r="G241" s="13" t="s">
        <v>30</v>
      </c>
    </row>
    <row r="242" spans="1:7">
      <c r="A242" s="13" t="s">
        <v>17</v>
      </c>
      <c r="B242" s="13" t="s">
        <v>34</v>
      </c>
      <c r="C242" s="13" t="s">
        <v>19</v>
      </c>
      <c r="D242" s="13" t="s">
        <v>20</v>
      </c>
      <c r="E242" t="s">
        <v>438</v>
      </c>
      <c r="F242" s="13" t="s">
        <v>21</v>
      </c>
      <c r="G242" s="13" t="s">
        <v>30</v>
      </c>
    </row>
    <row r="243" spans="1:7">
      <c r="A243" s="13" t="s">
        <v>35</v>
      </c>
      <c r="B243" s="13" t="s">
        <v>36</v>
      </c>
      <c r="C243" s="13" t="s">
        <v>19</v>
      </c>
      <c r="D243" s="13" t="s">
        <v>20</v>
      </c>
      <c r="E243" t="s">
        <v>438</v>
      </c>
      <c r="F243" s="13" t="s">
        <v>21</v>
      </c>
      <c r="G243" s="13" t="s">
        <v>30</v>
      </c>
    </row>
    <row r="244" spans="1:7">
      <c r="A244" s="13" t="s">
        <v>37</v>
      </c>
      <c r="B244" s="13" t="s">
        <v>38</v>
      </c>
      <c r="C244" s="13" t="s">
        <v>19</v>
      </c>
      <c r="D244" s="13" t="s">
        <v>20</v>
      </c>
      <c r="E244" t="s">
        <v>438</v>
      </c>
      <c r="F244" s="13" t="s">
        <v>26</v>
      </c>
      <c r="G244" s="13" t="s">
        <v>30</v>
      </c>
    </row>
    <row r="245" spans="1:7">
      <c r="A245" s="13" t="s">
        <v>39</v>
      </c>
      <c r="B245" s="13" t="s">
        <v>40</v>
      </c>
      <c r="C245" s="13" t="s">
        <v>19</v>
      </c>
      <c r="D245" s="13" t="s">
        <v>20</v>
      </c>
      <c r="E245" t="s">
        <v>438</v>
      </c>
      <c r="F245" s="13" t="s">
        <v>21</v>
      </c>
      <c r="G245" s="13" t="s">
        <v>30</v>
      </c>
    </row>
    <row r="246" spans="1:7">
      <c r="A246" s="13" t="s">
        <v>37</v>
      </c>
      <c r="B246" s="13" t="s">
        <v>41</v>
      </c>
      <c r="C246" s="13" t="s">
        <v>19</v>
      </c>
      <c r="D246" s="13" t="s">
        <v>20</v>
      </c>
      <c r="E246" t="s">
        <v>438</v>
      </c>
      <c r="F246" s="13" t="s">
        <v>26</v>
      </c>
      <c r="G246" s="13" t="s">
        <v>30</v>
      </c>
    </row>
    <row r="247" spans="1:7">
      <c r="A247" s="13" t="s">
        <v>42</v>
      </c>
      <c r="B247" s="13" t="s">
        <v>43</v>
      </c>
      <c r="C247" s="13" t="s">
        <v>19</v>
      </c>
      <c r="D247" s="13" t="s">
        <v>20</v>
      </c>
      <c r="E247" t="s">
        <v>438</v>
      </c>
      <c r="F247" s="13" t="s">
        <v>26</v>
      </c>
      <c r="G247" s="13" t="s">
        <v>30</v>
      </c>
    </row>
    <row r="248" spans="1:7">
      <c r="A248" s="13" t="s">
        <v>44</v>
      </c>
      <c r="B248" s="13" t="s">
        <v>45</v>
      </c>
      <c r="C248" s="13" t="s">
        <v>19</v>
      </c>
      <c r="D248" s="13" t="s">
        <v>33</v>
      </c>
      <c r="E248" t="s">
        <v>439</v>
      </c>
      <c r="F248" s="13" t="s">
        <v>26</v>
      </c>
      <c r="G248" s="13" t="s">
        <v>30</v>
      </c>
    </row>
    <row r="249" spans="1:7">
      <c r="A249" s="13" t="s">
        <v>56</v>
      </c>
      <c r="B249" s="13" t="s">
        <v>57</v>
      </c>
      <c r="C249" s="13" t="s">
        <v>372</v>
      </c>
      <c r="D249" s="13" t="s">
        <v>59</v>
      </c>
      <c r="E249" t="s">
        <v>442</v>
      </c>
      <c r="F249" s="13" t="s">
        <v>26</v>
      </c>
      <c r="G249" s="13" t="s">
        <v>30</v>
      </c>
    </row>
    <row r="250" spans="1:7">
      <c r="A250" s="13" t="s">
        <v>22</v>
      </c>
      <c r="B250" s="13" t="s">
        <v>29</v>
      </c>
      <c r="C250" s="13" t="s">
        <v>83</v>
      </c>
      <c r="D250" s="13" t="s">
        <v>89</v>
      </c>
      <c r="E250" t="s">
        <v>459</v>
      </c>
      <c r="F250" s="13" t="s">
        <v>26</v>
      </c>
      <c r="G250" s="13" t="s">
        <v>30</v>
      </c>
    </row>
    <row r="251" spans="1:7">
      <c r="A251" s="15" t="s">
        <v>90</v>
      </c>
      <c r="B251" s="15" t="s">
        <v>115</v>
      </c>
      <c r="C251" s="15" t="s">
        <v>92</v>
      </c>
      <c r="D251" s="15" t="s">
        <v>93</v>
      </c>
      <c r="E251" t="s">
        <v>455</v>
      </c>
      <c r="F251" s="15" t="s">
        <v>21</v>
      </c>
      <c r="G251" s="13" t="s">
        <v>30</v>
      </c>
    </row>
    <row r="252" spans="1:7">
      <c r="A252" s="15" t="s">
        <v>90</v>
      </c>
      <c r="B252" s="15" t="s">
        <v>115</v>
      </c>
      <c r="C252" s="15" t="s">
        <v>92</v>
      </c>
      <c r="D252" s="15" t="s">
        <v>94</v>
      </c>
      <c r="E252" t="s">
        <v>455</v>
      </c>
      <c r="F252" s="15" t="s">
        <v>21</v>
      </c>
      <c r="G252" s="13" t="s">
        <v>30</v>
      </c>
    </row>
    <row r="253" spans="1:7">
      <c r="A253" s="15" t="s">
        <v>116</v>
      </c>
      <c r="B253" s="15" t="s">
        <v>117</v>
      </c>
      <c r="C253" s="15" t="s">
        <v>92</v>
      </c>
      <c r="D253" s="15" t="s">
        <v>93</v>
      </c>
      <c r="E253" t="s">
        <v>455</v>
      </c>
      <c r="F253" s="15" t="s">
        <v>26</v>
      </c>
      <c r="G253" s="13" t="s">
        <v>30</v>
      </c>
    </row>
    <row r="254" spans="1:7">
      <c r="A254" s="15" t="s">
        <v>116</v>
      </c>
      <c r="B254" s="15" t="s">
        <v>117</v>
      </c>
      <c r="C254" s="15" t="s">
        <v>92</v>
      </c>
      <c r="D254" s="15" t="s">
        <v>94</v>
      </c>
      <c r="E254" t="s">
        <v>455</v>
      </c>
      <c r="F254" s="15" t="s">
        <v>26</v>
      </c>
      <c r="G254" s="13" t="s">
        <v>30</v>
      </c>
    </row>
    <row r="255" spans="1:7">
      <c r="A255" s="15" t="s">
        <v>116</v>
      </c>
      <c r="B255" s="15" t="s">
        <v>117</v>
      </c>
      <c r="C255" s="15" t="s">
        <v>92</v>
      </c>
      <c r="D255" s="15" t="s">
        <v>100</v>
      </c>
      <c r="E255" t="s">
        <v>455</v>
      </c>
      <c r="F255" s="15" t="s">
        <v>26</v>
      </c>
      <c r="G255" s="13" t="s">
        <v>30</v>
      </c>
    </row>
    <row r="256" spans="1:7">
      <c r="A256" s="15" t="s">
        <v>118</v>
      </c>
      <c r="B256" s="15" t="s">
        <v>119</v>
      </c>
      <c r="C256" s="15" t="s">
        <v>92</v>
      </c>
      <c r="D256" s="15" t="s">
        <v>93</v>
      </c>
      <c r="E256" t="s">
        <v>455</v>
      </c>
      <c r="F256" s="15" t="s">
        <v>66</v>
      </c>
      <c r="G256" s="13" t="s">
        <v>30</v>
      </c>
    </row>
    <row r="257" spans="1:7">
      <c r="A257" s="15" t="s">
        <v>118</v>
      </c>
      <c r="B257" s="15" t="s">
        <v>119</v>
      </c>
      <c r="C257" s="15" t="s">
        <v>92</v>
      </c>
      <c r="D257" s="15" t="s">
        <v>94</v>
      </c>
      <c r="E257" t="s">
        <v>455</v>
      </c>
      <c r="F257" s="15" t="s">
        <v>66</v>
      </c>
      <c r="G257" s="13" t="s">
        <v>30</v>
      </c>
    </row>
    <row r="258" spans="1:7">
      <c r="A258" s="15" t="s">
        <v>118</v>
      </c>
      <c r="B258" s="15" t="s">
        <v>119</v>
      </c>
      <c r="C258" s="15" t="s">
        <v>92</v>
      </c>
      <c r="D258" s="15" t="s">
        <v>100</v>
      </c>
      <c r="E258" t="s">
        <v>455</v>
      </c>
      <c r="F258" s="15" t="s">
        <v>66</v>
      </c>
      <c r="G258" s="13" t="s">
        <v>30</v>
      </c>
    </row>
    <row r="259" spans="1:7">
      <c r="A259" s="15" t="s">
        <v>118</v>
      </c>
      <c r="B259" s="15" t="s">
        <v>119</v>
      </c>
      <c r="C259" s="15" t="s">
        <v>92</v>
      </c>
      <c r="D259" s="15" t="s">
        <v>120</v>
      </c>
      <c r="E259" t="s">
        <v>455</v>
      </c>
      <c r="F259" s="15" t="s">
        <v>66</v>
      </c>
      <c r="G259" s="13" t="s">
        <v>30</v>
      </c>
    </row>
    <row r="260" spans="1:7">
      <c r="A260" s="15" t="s">
        <v>101</v>
      </c>
      <c r="B260" s="15" t="s">
        <v>102</v>
      </c>
      <c r="C260" s="15" t="s">
        <v>92</v>
      </c>
      <c r="D260" s="15" t="s">
        <v>93</v>
      </c>
      <c r="E260" t="s">
        <v>455</v>
      </c>
      <c r="F260" s="15" t="s">
        <v>66</v>
      </c>
      <c r="G260" s="13" t="s">
        <v>30</v>
      </c>
    </row>
    <row r="261" spans="1:7">
      <c r="A261" s="15" t="s">
        <v>101</v>
      </c>
      <c r="B261" s="15" t="s">
        <v>102</v>
      </c>
      <c r="C261" s="15" t="s">
        <v>92</v>
      </c>
      <c r="D261" s="15" t="s">
        <v>94</v>
      </c>
      <c r="E261" t="s">
        <v>455</v>
      </c>
      <c r="F261" s="15" t="s">
        <v>66</v>
      </c>
      <c r="G261" s="13" t="s">
        <v>30</v>
      </c>
    </row>
    <row r="262" spans="1:7">
      <c r="A262" s="15" t="s">
        <v>101</v>
      </c>
      <c r="B262" s="15" t="s">
        <v>102</v>
      </c>
      <c r="C262" s="15" t="s">
        <v>92</v>
      </c>
      <c r="D262" s="15" t="s">
        <v>121</v>
      </c>
      <c r="E262" t="s">
        <v>460</v>
      </c>
      <c r="F262" s="15" t="s">
        <v>66</v>
      </c>
      <c r="G262" s="13" t="s">
        <v>30</v>
      </c>
    </row>
    <row r="263" spans="1:7">
      <c r="A263" s="15" t="s">
        <v>101</v>
      </c>
      <c r="B263" s="15" t="s">
        <v>102</v>
      </c>
      <c r="C263" s="15" t="s">
        <v>92</v>
      </c>
      <c r="D263" s="15" t="s">
        <v>94</v>
      </c>
      <c r="E263" t="s">
        <v>455</v>
      </c>
      <c r="F263" s="15" t="s">
        <v>66</v>
      </c>
      <c r="G263" s="13" t="s">
        <v>30</v>
      </c>
    </row>
    <row r="264" spans="1:7">
      <c r="A264" s="15" t="s">
        <v>101</v>
      </c>
      <c r="B264" s="15" t="s">
        <v>102</v>
      </c>
      <c r="C264" s="15" t="s">
        <v>92</v>
      </c>
      <c r="D264" s="15" t="s">
        <v>122</v>
      </c>
      <c r="E264" t="s">
        <v>461</v>
      </c>
      <c r="F264" s="15" t="s">
        <v>66</v>
      </c>
      <c r="G264" s="13" t="s">
        <v>30</v>
      </c>
    </row>
    <row r="265" spans="1:7">
      <c r="A265" s="15" t="s">
        <v>123</v>
      </c>
      <c r="B265" s="15" t="s">
        <v>124</v>
      </c>
      <c r="C265" s="15" t="s">
        <v>92</v>
      </c>
      <c r="D265" s="15" t="s">
        <v>94</v>
      </c>
      <c r="E265" t="s">
        <v>455</v>
      </c>
      <c r="F265" s="15" t="s">
        <v>66</v>
      </c>
      <c r="G265" s="13" t="s">
        <v>30</v>
      </c>
    </row>
    <row r="266" spans="1:7">
      <c r="A266" s="13" t="s">
        <v>123</v>
      </c>
      <c r="B266" s="13" t="s">
        <v>124</v>
      </c>
      <c r="C266" s="13" t="s">
        <v>92</v>
      </c>
      <c r="D266" s="13" t="s">
        <v>100</v>
      </c>
      <c r="E266" t="s">
        <v>455</v>
      </c>
      <c r="F266" s="13" t="s">
        <v>66</v>
      </c>
      <c r="G266" s="13" t="s">
        <v>30</v>
      </c>
    </row>
    <row r="267" spans="1:7">
      <c r="A267" s="13" t="s">
        <v>148</v>
      </c>
      <c r="B267" s="13" t="s">
        <v>149</v>
      </c>
      <c r="C267" s="13" t="s">
        <v>134</v>
      </c>
      <c r="D267" s="13" t="s">
        <v>154</v>
      </c>
      <c r="E267" t="s">
        <v>466</v>
      </c>
      <c r="F267" s="13" t="s">
        <v>66</v>
      </c>
      <c r="G267" s="13" t="s">
        <v>30</v>
      </c>
    </row>
    <row r="268" spans="1:7">
      <c r="A268" s="13" t="s">
        <v>141</v>
      </c>
      <c r="B268" s="13" t="s">
        <v>155</v>
      </c>
      <c r="C268" s="13" t="s">
        <v>134</v>
      </c>
      <c r="D268" s="13" t="s">
        <v>140</v>
      </c>
      <c r="E268" t="s">
        <v>463</v>
      </c>
      <c r="F268" s="13" t="s">
        <v>26</v>
      </c>
      <c r="G268" s="13" t="s">
        <v>30</v>
      </c>
    </row>
    <row r="269" spans="1:7">
      <c r="A269" s="13" t="s">
        <v>179</v>
      </c>
      <c r="B269" s="13" t="s">
        <v>180</v>
      </c>
      <c r="C269" s="13" t="s">
        <v>161</v>
      </c>
      <c r="D269" s="13" t="s">
        <v>167</v>
      </c>
      <c r="E269" t="s">
        <v>455</v>
      </c>
      <c r="F269" s="13" t="s">
        <v>26</v>
      </c>
      <c r="G269" s="13" t="s">
        <v>30</v>
      </c>
    </row>
    <row r="270" spans="1:7">
      <c r="A270" s="13" t="s">
        <v>116</v>
      </c>
      <c r="B270" s="13" t="s">
        <v>117</v>
      </c>
      <c r="C270" s="13" t="s">
        <v>161</v>
      </c>
      <c r="D270" s="13" t="s">
        <v>200</v>
      </c>
      <c r="E270" t="s">
        <v>469</v>
      </c>
      <c r="F270" s="13" t="s">
        <v>66</v>
      </c>
      <c r="G270" s="13" t="s">
        <v>30</v>
      </c>
    </row>
    <row r="271" spans="1:7">
      <c r="A271" s="13" t="s">
        <v>35</v>
      </c>
      <c r="B271" s="13" t="s">
        <v>36</v>
      </c>
      <c r="C271" s="13" t="s">
        <v>161</v>
      </c>
      <c r="D271" s="13" t="s">
        <v>167</v>
      </c>
      <c r="E271" t="s">
        <v>455</v>
      </c>
      <c r="F271" s="13" t="s">
        <v>26</v>
      </c>
      <c r="G271" s="13" t="s">
        <v>30</v>
      </c>
    </row>
    <row r="272" spans="1:7">
      <c r="A272" s="13" t="s">
        <v>35</v>
      </c>
      <c r="B272" s="13" t="s">
        <v>36</v>
      </c>
      <c r="C272" s="13" t="s">
        <v>161</v>
      </c>
      <c r="D272" s="13" t="s">
        <v>169</v>
      </c>
      <c r="E272" t="s">
        <v>455</v>
      </c>
      <c r="F272" s="13" t="s">
        <v>26</v>
      </c>
      <c r="G272" s="13" t="s">
        <v>30</v>
      </c>
    </row>
    <row r="273" spans="1:7">
      <c r="A273" s="13" t="s">
        <v>201</v>
      </c>
      <c r="B273" s="13" t="s">
        <v>202</v>
      </c>
      <c r="C273" s="13" t="s">
        <v>161</v>
      </c>
      <c r="D273" s="13" t="s">
        <v>200</v>
      </c>
      <c r="E273" t="s">
        <v>469</v>
      </c>
      <c r="F273" s="13" t="s">
        <v>26</v>
      </c>
      <c r="G273" s="13" t="s">
        <v>30</v>
      </c>
    </row>
    <row r="274" spans="1:7">
      <c r="A274" s="13" t="s">
        <v>188</v>
      </c>
      <c r="B274" s="13" t="s">
        <v>189</v>
      </c>
      <c r="C274" s="13" t="s">
        <v>161</v>
      </c>
      <c r="D274" s="13" t="s">
        <v>166</v>
      </c>
      <c r="E274" t="s">
        <v>455</v>
      </c>
      <c r="F274" s="13" t="s">
        <v>68</v>
      </c>
      <c r="G274" s="13" t="s">
        <v>30</v>
      </c>
    </row>
    <row r="275" spans="1:7">
      <c r="A275" s="13" t="s">
        <v>188</v>
      </c>
      <c r="B275" s="13" t="s">
        <v>189</v>
      </c>
      <c r="C275" s="13" t="s">
        <v>161</v>
      </c>
      <c r="D275" s="13" t="s">
        <v>167</v>
      </c>
      <c r="E275" t="s">
        <v>455</v>
      </c>
      <c r="F275" s="13" t="s">
        <v>68</v>
      </c>
      <c r="G275" s="13" t="s">
        <v>30</v>
      </c>
    </row>
    <row r="276" spans="1:7">
      <c r="A276" s="13" t="s">
        <v>188</v>
      </c>
      <c r="B276" s="13" t="s">
        <v>189</v>
      </c>
      <c r="C276" s="13" t="s">
        <v>161</v>
      </c>
      <c r="D276" s="13" t="s">
        <v>169</v>
      </c>
      <c r="E276" t="s">
        <v>455</v>
      </c>
      <c r="F276" s="13" t="s">
        <v>68</v>
      </c>
      <c r="G276" s="13" t="s">
        <v>30</v>
      </c>
    </row>
    <row r="277" spans="1:7">
      <c r="A277" s="13" t="s">
        <v>196</v>
      </c>
      <c r="B277" s="13" t="s">
        <v>197</v>
      </c>
      <c r="C277" s="13" t="s">
        <v>161</v>
      </c>
      <c r="D277" s="13" t="s">
        <v>167</v>
      </c>
      <c r="E277" t="s">
        <v>455</v>
      </c>
      <c r="F277" s="13" t="s">
        <v>26</v>
      </c>
      <c r="G277" s="13" t="s">
        <v>30</v>
      </c>
    </row>
    <row r="278" spans="1:7">
      <c r="A278" s="13" t="s">
        <v>194</v>
      </c>
      <c r="B278" s="13" t="s">
        <v>195</v>
      </c>
      <c r="C278" s="13" t="s">
        <v>161</v>
      </c>
      <c r="D278" s="13" t="s">
        <v>167</v>
      </c>
      <c r="E278" t="s">
        <v>455</v>
      </c>
      <c r="F278" s="13" t="s">
        <v>26</v>
      </c>
      <c r="G278" s="13" t="s">
        <v>30</v>
      </c>
    </row>
    <row r="279" spans="1:7">
      <c r="A279" s="13" t="s">
        <v>190</v>
      </c>
      <c r="B279" s="13" t="s">
        <v>191</v>
      </c>
      <c r="C279" s="13" t="s">
        <v>161</v>
      </c>
      <c r="D279" s="13" t="s">
        <v>166</v>
      </c>
      <c r="E279" t="s">
        <v>455</v>
      </c>
      <c r="F279" s="13" t="s">
        <v>66</v>
      </c>
      <c r="G279" s="13" t="s">
        <v>30</v>
      </c>
    </row>
    <row r="280" spans="1:7">
      <c r="A280" s="13" t="s">
        <v>190</v>
      </c>
      <c r="B280" s="13" t="s">
        <v>191</v>
      </c>
      <c r="C280" s="13" t="s">
        <v>161</v>
      </c>
      <c r="D280" s="13" t="s">
        <v>167</v>
      </c>
      <c r="E280" t="s">
        <v>455</v>
      </c>
      <c r="F280" s="13" t="s">
        <v>66</v>
      </c>
      <c r="G280" s="13" t="s">
        <v>30</v>
      </c>
    </row>
    <row r="281" spans="1:7">
      <c r="A281" s="13" t="s">
        <v>190</v>
      </c>
      <c r="B281" s="13" t="s">
        <v>191</v>
      </c>
      <c r="C281" s="13" t="s">
        <v>161</v>
      </c>
      <c r="D281" s="13" t="s">
        <v>169</v>
      </c>
      <c r="E281" t="s">
        <v>455</v>
      </c>
      <c r="F281" s="13" t="s">
        <v>66</v>
      </c>
      <c r="G281" s="13" t="s">
        <v>30</v>
      </c>
    </row>
    <row r="282" spans="1:7">
      <c r="A282" s="13" t="s">
        <v>198</v>
      </c>
      <c r="B282" s="13" t="s">
        <v>199</v>
      </c>
      <c r="C282" s="13" t="s">
        <v>161</v>
      </c>
      <c r="D282" s="13" t="s">
        <v>167</v>
      </c>
      <c r="E282" t="s">
        <v>455</v>
      </c>
      <c r="F282" s="13" t="s">
        <v>26</v>
      </c>
      <c r="G282" s="13" t="s">
        <v>30</v>
      </c>
    </row>
    <row r="283" spans="1:7">
      <c r="A283" s="13" t="s">
        <v>198</v>
      </c>
      <c r="B283" s="13" t="s">
        <v>199</v>
      </c>
      <c r="C283" s="13" t="s">
        <v>161</v>
      </c>
      <c r="D283" s="13" t="s">
        <v>174</v>
      </c>
      <c r="E283" t="s">
        <v>455</v>
      </c>
      <c r="F283" s="13" t="s">
        <v>26</v>
      </c>
      <c r="G283" s="13" t="s">
        <v>30</v>
      </c>
    </row>
    <row r="284" spans="1:7">
      <c r="A284" s="13" t="s">
        <v>198</v>
      </c>
      <c r="B284" s="13" t="s">
        <v>199</v>
      </c>
      <c r="C284" s="13" t="s">
        <v>161</v>
      </c>
      <c r="D284" s="13" t="s">
        <v>169</v>
      </c>
      <c r="E284" t="s">
        <v>455</v>
      </c>
      <c r="F284" s="13" t="s">
        <v>26</v>
      </c>
      <c r="G284" s="13" t="s">
        <v>30</v>
      </c>
    </row>
    <row r="285" spans="1:7">
      <c r="A285" s="13" t="s">
        <v>186</v>
      </c>
      <c r="B285" s="13" t="s">
        <v>187</v>
      </c>
      <c r="C285" s="13" t="s">
        <v>161</v>
      </c>
      <c r="D285" s="13" t="s">
        <v>167</v>
      </c>
      <c r="E285" t="s">
        <v>455</v>
      </c>
      <c r="F285" s="13" t="s">
        <v>26</v>
      </c>
      <c r="G285" s="13" t="s">
        <v>30</v>
      </c>
    </row>
    <row r="286" spans="1:7">
      <c r="A286" s="13" t="s">
        <v>186</v>
      </c>
      <c r="B286" s="13" t="s">
        <v>187</v>
      </c>
      <c r="C286" s="13" t="s">
        <v>161</v>
      </c>
      <c r="D286" s="13" t="s">
        <v>168</v>
      </c>
      <c r="E286" t="s">
        <v>455</v>
      </c>
      <c r="F286" s="13" t="s">
        <v>26</v>
      </c>
      <c r="G286" s="13" t="s">
        <v>30</v>
      </c>
    </row>
    <row r="287" spans="1:7">
      <c r="A287" s="13" t="s">
        <v>186</v>
      </c>
      <c r="B287" s="13" t="s">
        <v>187</v>
      </c>
      <c r="C287" s="13" t="s">
        <v>161</v>
      </c>
      <c r="D287" s="13" t="s">
        <v>169</v>
      </c>
      <c r="E287" t="s">
        <v>455</v>
      </c>
      <c r="F287" s="13" t="s">
        <v>26</v>
      </c>
      <c r="G287" s="13" t="s">
        <v>30</v>
      </c>
    </row>
    <row r="288" spans="1:7">
      <c r="A288" s="13" t="s">
        <v>215</v>
      </c>
      <c r="B288" s="13" t="s">
        <v>221</v>
      </c>
      <c r="C288" s="13" t="s">
        <v>210</v>
      </c>
      <c r="D288" s="13" t="s">
        <v>217</v>
      </c>
      <c r="E288" t="s">
        <v>471</v>
      </c>
      <c r="F288" s="13" t="s">
        <v>21</v>
      </c>
      <c r="G288" s="13" t="s">
        <v>30</v>
      </c>
    </row>
    <row r="289" spans="1:7">
      <c r="A289" s="13" t="s">
        <v>194</v>
      </c>
      <c r="B289" s="13" t="s">
        <v>195</v>
      </c>
      <c r="C289" s="13" t="s">
        <v>239</v>
      </c>
      <c r="D289" s="13" t="s">
        <v>240</v>
      </c>
      <c r="E289" t="s">
        <v>477</v>
      </c>
      <c r="F289" s="13" t="s">
        <v>26</v>
      </c>
      <c r="G289" s="13" t="s">
        <v>30</v>
      </c>
    </row>
    <row r="290" spans="1:7">
      <c r="A290" s="13" t="s">
        <v>277</v>
      </c>
      <c r="B290" s="13" t="s">
        <v>278</v>
      </c>
      <c r="C290" s="13" t="s">
        <v>275</v>
      </c>
      <c r="D290" s="13" t="s">
        <v>293</v>
      </c>
      <c r="E290" t="s">
        <v>455</v>
      </c>
      <c r="F290" s="13" t="s">
        <v>66</v>
      </c>
      <c r="G290" s="13" t="s">
        <v>30</v>
      </c>
    </row>
    <row r="291" spans="1:7">
      <c r="A291" s="13" t="s">
        <v>294</v>
      </c>
      <c r="B291" s="13" t="s">
        <v>295</v>
      </c>
      <c r="C291" s="13" t="s">
        <v>275</v>
      </c>
      <c r="D291" s="13" t="s">
        <v>296</v>
      </c>
      <c r="E291" t="s">
        <v>455</v>
      </c>
      <c r="F291" s="13" t="s">
        <v>66</v>
      </c>
      <c r="G291" s="13" t="s">
        <v>30</v>
      </c>
    </row>
    <row r="292" spans="1:7">
      <c r="A292" s="13" t="s">
        <v>301</v>
      </c>
      <c r="B292" s="13" t="s">
        <v>302</v>
      </c>
      <c r="C292" s="13" t="s">
        <v>299</v>
      </c>
      <c r="D292" s="13" t="s">
        <v>300</v>
      </c>
      <c r="E292" t="s">
        <v>483</v>
      </c>
      <c r="F292" s="13" t="s">
        <v>26</v>
      </c>
      <c r="G292" s="13" t="s">
        <v>30</v>
      </c>
    </row>
    <row r="293" spans="1:7">
      <c r="A293" s="13" t="s">
        <v>306</v>
      </c>
      <c r="B293" s="13" t="s">
        <v>307</v>
      </c>
      <c r="C293" s="13" t="s">
        <v>303</v>
      </c>
      <c r="D293" s="13" t="s">
        <v>304</v>
      </c>
      <c r="E293" t="s">
        <v>484</v>
      </c>
      <c r="F293" s="13" t="s">
        <v>26</v>
      </c>
      <c r="G293" s="13" t="s">
        <v>30</v>
      </c>
    </row>
    <row r="294" spans="1:7">
      <c r="A294" s="13" t="s">
        <v>308</v>
      </c>
      <c r="B294" s="13" t="s">
        <v>309</v>
      </c>
      <c r="C294" s="13" t="s">
        <v>303</v>
      </c>
      <c r="D294" s="13" t="s">
        <v>305</v>
      </c>
      <c r="E294" t="s">
        <v>485</v>
      </c>
      <c r="F294" s="13" t="s">
        <v>26</v>
      </c>
      <c r="G294" s="13" t="s">
        <v>30</v>
      </c>
    </row>
    <row r="295" spans="1:7">
      <c r="A295" s="13" t="s">
        <v>301</v>
      </c>
      <c r="B295" s="13" t="s">
        <v>302</v>
      </c>
      <c r="C295" s="13" t="s">
        <v>330</v>
      </c>
      <c r="D295" s="13" t="s">
        <v>333</v>
      </c>
      <c r="E295" t="s">
        <v>455</v>
      </c>
      <c r="F295" s="13" t="s">
        <v>26</v>
      </c>
      <c r="G295" s="13" t="s">
        <v>30</v>
      </c>
    </row>
    <row r="296" spans="1:7">
      <c r="A296" s="13" t="s">
        <v>301</v>
      </c>
      <c r="B296" s="13" t="s">
        <v>302</v>
      </c>
      <c r="C296" s="13" t="s">
        <v>330</v>
      </c>
      <c r="D296" s="13" t="s">
        <v>331</v>
      </c>
      <c r="E296" t="s">
        <v>487</v>
      </c>
      <c r="F296" s="13" t="s">
        <v>26</v>
      </c>
      <c r="G296" s="13" t="s">
        <v>30</v>
      </c>
    </row>
    <row r="297" spans="1:7">
      <c r="A297" s="13" t="s">
        <v>301</v>
      </c>
      <c r="B297" s="13" t="s">
        <v>302</v>
      </c>
      <c r="C297" s="13" t="s">
        <v>330</v>
      </c>
      <c r="D297" s="13" t="s">
        <v>334</v>
      </c>
      <c r="E297" t="s">
        <v>488</v>
      </c>
      <c r="F297" s="13" t="s">
        <v>26</v>
      </c>
      <c r="G297" s="13" t="s">
        <v>30</v>
      </c>
    </row>
    <row r="298" spans="1:7">
      <c r="A298" s="13" t="s">
        <v>335</v>
      </c>
      <c r="B298" s="13" t="s">
        <v>336</v>
      </c>
      <c r="C298" s="13" t="s">
        <v>337</v>
      </c>
      <c r="D298" s="13" t="s">
        <v>341</v>
      </c>
      <c r="E298" t="s">
        <v>455</v>
      </c>
      <c r="F298" s="13" t="s">
        <v>66</v>
      </c>
      <c r="G298" s="13" t="s">
        <v>30</v>
      </c>
    </row>
    <row r="299" spans="1:7">
      <c r="A299" s="13" t="s">
        <v>335</v>
      </c>
      <c r="B299" s="13" t="s">
        <v>336</v>
      </c>
      <c r="C299" s="13" t="s">
        <v>337</v>
      </c>
      <c r="D299" s="13" t="s">
        <v>342</v>
      </c>
      <c r="E299" t="s">
        <v>455</v>
      </c>
      <c r="F299" s="13" t="s">
        <v>66</v>
      </c>
      <c r="G299" s="13" t="s">
        <v>30</v>
      </c>
    </row>
    <row r="300" spans="1:7">
      <c r="A300" s="13" t="s">
        <v>148</v>
      </c>
      <c r="B300" s="13" t="s">
        <v>149</v>
      </c>
      <c r="C300" s="13" t="s">
        <v>361</v>
      </c>
      <c r="D300" s="13" t="s">
        <v>366</v>
      </c>
      <c r="E300" t="s">
        <v>496</v>
      </c>
      <c r="F300" s="13" t="s">
        <v>66</v>
      </c>
      <c r="G300" s="13" t="s">
        <v>30</v>
      </c>
    </row>
    <row r="301" spans="1:7">
      <c r="A301" s="13" t="s">
        <v>148</v>
      </c>
      <c r="B301" s="13" t="s">
        <v>149</v>
      </c>
      <c r="C301" s="13" t="s">
        <v>361</v>
      </c>
      <c r="D301" s="13" t="s">
        <v>367</v>
      </c>
      <c r="E301" t="s">
        <v>497</v>
      </c>
      <c r="F301" s="13" t="s">
        <v>66</v>
      </c>
      <c r="G301" s="13" t="s">
        <v>30</v>
      </c>
    </row>
  </sheetData>
  <autoFilter ref="A1:G238">
    <sortState ref="A2:F250">
      <sortCondition ref="C1:C250"/>
    </sortState>
  </autoFilter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selection activeCell="E2" sqref="E2"/>
    </sheetView>
  </sheetViews>
  <sheetFormatPr baseColWidth="10" defaultColWidth="11" defaultRowHeight="15" x14ac:dyDescent="0"/>
  <cols>
    <col min="1" max="1" width="19" customWidth="1"/>
    <col min="4" max="4" width="12.6640625" customWidth="1"/>
    <col min="5" max="5" width="22" customWidth="1"/>
    <col min="6" max="6" width="14.83203125" customWidth="1"/>
    <col min="11" max="11" width="13.6640625" customWidth="1"/>
  </cols>
  <sheetData>
    <row r="1" spans="1:11">
      <c r="A1" s="30"/>
      <c r="B1" s="30"/>
      <c r="C1" s="30"/>
      <c r="D1" s="30"/>
      <c r="E1" s="30"/>
      <c r="F1" s="30"/>
      <c r="G1" s="43" t="s">
        <v>373</v>
      </c>
      <c r="H1" s="43"/>
      <c r="I1" s="44" t="s">
        <v>374</v>
      </c>
      <c r="J1" s="44"/>
      <c r="K1" s="31"/>
    </row>
    <row r="2" spans="1:11" ht="45">
      <c r="A2" s="29" t="s">
        <v>1</v>
      </c>
      <c r="B2" s="26" t="s">
        <v>14</v>
      </c>
      <c r="C2" s="26" t="s">
        <v>3</v>
      </c>
      <c r="D2" s="26" t="s">
        <v>15</v>
      </c>
      <c r="E2" s="41" t="s">
        <v>502</v>
      </c>
      <c r="F2" s="29" t="s">
        <v>16</v>
      </c>
      <c r="G2" s="32" t="s">
        <v>375</v>
      </c>
      <c r="H2" s="32" t="s">
        <v>376</v>
      </c>
      <c r="I2" s="33" t="s">
        <v>375</v>
      </c>
      <c r="J2" s="33" t="s">
        <v>376</v>
      </c>
      <c r="K2" s="34" t="s">
        <v>377</v>
      </c>
    </row>
    <row r="3" spans="1:11">
      <c r="A3" s="13" t="s">
        <v>22</v>
      </c>
      <c r="B3" s="13" t="s">
        <v>29</v>
      </c>
      <c r="C3" s="13" t="s">
        <v>19</v>
      </c>
      <c r="D3" s="13" t="s">
        <v>20</v>
      </c>
      <c r="E3" s="40" t="s">
        <v>438</v>
      </c>
      <c r="F3" s="13" t="s">
        <v>21</v>
      </c>
      <c r="G3" s="17">
        <v>1</v>
      </c>
      <c r="H3" s="17">
        <v>0</v>
      </c>
      <c r="I3" s="17">
        <v>3</v>
      </c>
      <c r="J3" s="17">
        <v>0</v>
      </c>
      <c r="K3" s="17">
        <v>4</v>
      </c>
    </row>
    <row r="4" spans="1:11">
      <c r="A4" s="13" t="s">
        <v>31</v>
      </c>
      <c r="B4" s="13" t="s">
        <v>32</v>
      </c>
      <c r="C4" s="13" t="s">
        <v>19</v>
      </c>
      <c r="D4" s="13" t="s">
        <v>33</v>
      </c>
      <c r="E4" s="40" t="s">
        <v>439</v>
      </c>
      <c r="F4" s="13" t="s">
        <v>26</v>
      </c>
      <c r="G4" s="17">
        <v>2</v>
      </c>
      <c r="H4" s="17">
        <v>1</v>
      </c>
      <c r="I4" s="17">
        <v>6</v>
      </c>
      <c r="J4" s="17">
        <v>3</v>
      </c>
      <c r="K4" s="17">
        <v>12</v>
      </c>
    </row>
    <row r="5" spans="1:11">
      <c r="A5" s="13" t="s">
        <v>31</v>
      </c>
      <c r="B5" s="13" t="s">
        <v>32</v>
      </c>
      <c r="C5" s="13" t="s">
        <v>19</v>
      </c>
      <c r="D5" s="13" t="s">
        <v>20</v>
      </c>
      <c r="E5" s="40" t="s">
        <v>438</v>
      </c>
      <c r="F5" s="13" t="s">
        <v>26</v>
      </c>
      <c r="G5" s="17">
        <v>2</v>
      </c>
      <c r="H5" s="17">
        <v>3</v>
      </c>
      <c r="I5" s="17">
        <v>5</v>
      </c>
      <c r="J5" s="17">
        <v>4</v>
      </c>
      <c r="K5" s="17">
        <v>14</v>
      </c>
    </row>
    <row r="6" spans="1:11">
      <c r="A6" s="13" t="s">
        <v>17</v>
      </c>
      <c r="B6" s="13" t="s">
        <v>34</v>
      </c>
      <c r="C6" s="13" t="s">
        <v>19</v>
      </c>
      <c r="D6" s="13" t="s">
        <v>20</v>
      </c>
      <c r="E6" s="40" t="s">
        <v>438</v>
      </c>
      <c r="F6" s="13" t="s">
        <v>21</v>
      </c>
      <c r="G6" s="17">
        <v>1</v>
      </c>
      <c r="H6" s="17">
        <v>1</v>
      </c>
      <c r="I6" s="17">
        <v>13</v>
      </c>
      <c r="J6" s="17">
        <v>1</v>
      </c>
      <c r="K6" s="17">
        <v>16</v>
      </c>
    </row>
    <row r="7" spans="1:11">
      <c r="A7" s="13" t="s">
        <v>35</v>
      </c>
      <c r="B7" s="13" t="s">
        <v>36</v>
      </c>
      <c r="C7" s="13" t="s">
        <v>19</v>
      </c>
      <c r="D7" s="13" t="s">
        <v>20</v>
      </c>
      <c r="E7" s="40" t="s">
        <v>438</v>
      </c>
      <c r="F7" s="13" t="s">
        <v>21</v>
      </c>
      <c r="G7" s="17">
        <v>6</v>
      </c>
      <c r="H7" s="17">
        <v>1</v>
      </c>
      <c r="I7" s="17">
        <v>25</v>
      </c>
      <c r="J7" s="17">
        <v>10</v>
      </c>
      <c r="K7" s="17">
        <v>42</v>
      </c>
    </row>
    <row r="8" spans="1:11">
      <c r="A8" s="13" t="s">
        <v>37</v>
      </c>
      <c r="B8" s="13" t="s">
        <v>38</v>
      </c>
      <c r="C8" s="13" t="s">
        <v>19</v>
      </c>
      <c r="D8" s="13" t="s">
        <v>20</v>
      </c>
      <c r="E8" s="40" t="s">
        <v>438</v>
      </c>
      <c r="F8" s="13" t="s">
        <v>26</v>
      </c>
      <c r="G8" s="17">
        <v>4</v>
      </c>
      <c r="H8" s="17">
        <v>4</v>
      </c>
      <c r="I8" s="17">
        <v>35</v>
      </c>
      <c r="J8" s="17">
        <v>20</v>
      </c>
      <c r="K8" s="17">
        <v>63</v>
      </c>
    </row>
    <row r="9" spans="1:11">
      <c r="A9" s="13" t="s">
        <v>39</v>
      </c>
      <c r="B9" s="13" t="s">
        <v>40</v>
      </c>
      <c r="C9" s="13" t="s">
        <v>19</v>
      </c>
      <c r="D9" s="13" t="s">
        <v>20</v>
      </c>
      <c r="E9" s="40" t="s">
        <v>438</v>
      </c>
      <c r="F9" s="13" t="s">
        <v>21</v>
      </c>
      <c r="G9" s="17">
        <v>4</v>
      </c>
      <c r="H9" s="17">
        <v>3</v>
      </c>
      <c r="I9" s="17">
        <v>45</v>
      </c>
      <c r="J9" s="17">
        <v>15</v>
      </c>
      <c r="K9" s="17">
        <v>67</v>
      </c>
    </row>
    <row r="10" spans="1:11">
      <c r="A10" s="13" t="s">
        <v>37</v>
      </c>
      <c r="B10" s="13" t="s">
        <v>41</v>
      </c>
      <c r="C10" s="13" t="s">
        <v>19</v>
      </c>
      <c r="D10" s="13" t="s">
        <v>20</v>
      </c>
      <c r="E10" s="40" t="s">
        <v>438</v>
      </c>
      <c r="F10" s="13" t="s">
        <v>26</v>
      </c>
      <c r="G10" s="17">
        <v>15</v>
      </c>
      <c r="H10" s="17">
        <v>5</v>
      </c>
      <c r="I10" s="17">
        <v>93</v>
      </c>
      <c r="J10" s="17">
        <v>35</v>
      </c>
      <c r="K10" s="17">
        <v>148</v>
      </c>
    </row>
    <row r="11" spans="1:11">
      <c r="A11" s="13" t="s">
        <v>42</v>
      </c>
      <c r="B11" s="13" t="s">
        <v>43</v>
      </c>
      <c r="C11" s="13" t="s">
        <v>19</v>
      </c>
      <c r="D11" s="13" t="s">
        <v>20</v>
      </c>
      <c r="E11" s="40" t="s">
        <v>438</v>
      </c>
      <c r="F11" s="13" t="s">
        <v>26</v>
      </c>
      <c r="G11" s="17">
        <v>35</v>
      </c>
      <c r="H11" s="17">
        <v>17</v>
      </c>
      <c r="I11" s="17">
        <v>285</v>
      </c>
      <c r="J11" s="17">
        <v>113</v>
      </c>
      <c r="K11" s="17">
        <v>450</v>
      </c>
    </row>
    <row r="12" spans="1:11">
      <c r="A12" s="13" t="s">
        <v>44</v>
      </c>
      <c r="B12" s="13" t="s">
        <v>45</v>
      </c>
      <c r="C12" s="13" t="s">
        <v>19</v>
      </c>
      <c r="D12" s="13" t="s">
        <v>33</v>
      </c>
      <c r="E12" s="40" t="s">
        <v>439</v>
      </c>
      <c r="F12" s="13" t="s">
        <v>26</v>
      </c>
      <c r="G12" s="17">
        <v>42</v>
      </c>
      <c r="H12" s="17">
        <v>12</v>
      </c>
      <c r="I12" s="17">
        <v>349</v>
      </c>
      <c r="J12" s="17">
        <v>85</v>
      </c>
      <c r="K12" s="17">
        <v>488</v>
      </c>
    </row>
    <row r="13" spans="1:11">
      <c r="A13" s="13" t="s">
        <v>56</v>
      </c>
      <c r="B13" s="13" t="s">
        <v>57</v>
      </c>
      <c r="C13" s="13" t="s">
        <v>372</v>
      </c>
      <c r="D13" s="13" t="s">
        <v>59</v>
      </c>
      <c r="E13" s="40" t="s">
        <v>442</v>
      </c>
      <c r="F13" s="13" t="s">
        <v>26</v>
      </c>
      <c r="G13" s="17">
        <v>3</v>
      </c>
      <c r="H13" s="17">
        <v>1</v>
      </c>
      <c r="I13" s="17">
        <v>16</v>
      </c>
      <c r="J13" s="17">
        <v>8</v>
      </c>
      <c r="K13" s="17">
        <v>28</v>
      </c>
    </row>
    <row r="14" spans="1:11">
      <c r="A14" s="13" t="s">
        <v>22</v>
      </c>
      <c r="B14" s="13" t="s">
        <v>29</v>
      </c>
      <c r="C14" s="13" t="s">
        <v>83</v>
      </c>
      <c r="D14" s="13" t="s">
        <v>89</v>
      </c>
      <c r="E14" s="40" t="s">
        <v>459</v>
      </c>
      <c r="F14" s="13" t="s">
        <v>26</v>
      </c>
      <c r="G14" s="17">
        <v>0</v>
      </c>
      <c r="H14" s="17">
        <v>1</v>
      </c>
      <c r="I14" s="17">
        <v>3</v>
      </c>
      <c r="J14" s="17">
        <v>0</v>
      </c>
      <c r="K14" s="17">
        <v>4</v>
      </c>
    </row>
    <row r="15" spans="1:11" s="4" customFormat="1">
      <c r="A15" s="15" t="s">
        <v>90</v>
      </c>
      <c r="B15" s="15" t="s">
        <v>115</v>
      </c>
      <c r="C15" s="15" t="s">
        <v>92</v>
      </c>
      <c r="D15" s="15" t="s">
        <v>93</v>
      </c>
      <c r="E15" s="40" t="s">
        <v>455</v>
      </c>
      <c r="F15" s="15" t="s">
        <v>21</v>
      </c>
      <c r="G15" s="24">
        <v>2</v>
      </c>
      <c r="H15" s="24">
        <v>0</v>
      </c>
      <c r="I15" s="24">
        <v>1</v>
      </c>
      <c r="J15" s="24">
        <v>5</v>
      </c>
      <c r="K15" s="24">
        <v>8</v>
      </c>
    </row>
    <row r="16" spans="1:11" s="4" customFormat="1">
      <c r="A16" s="15" t="s">
        <v>90</v>
      </c>
      <c r="B16" s="15" t="s">
        <v>115</v>
      </c>
      <c r="C16" s="15" t="s">
        <v>92</v>
      </c>
      <c r="D16" s="15" t="s">
        <v>94</v>
      </c>
      <c r="E16" s="40" t="s">
        <v>455</v>
      </c>
      <c r="F16" s="15" t="s">
        <v>21</v>
      </c>
      <c r="G16" s="24">
        <v>0</v>
      </c>
      <c r="H16" s="24">
        <v>2</v>
      </c>
      <c r="I16" s="24">
        <v>2</v>
      </c>
      <c r="J16" s="24">
        <v>4</v>
      </c>
      <c r="K16" s="24">
        <v>8</v>
      </c>
    </row>
    <row r="17" spans="1:11" s="4" customFormat="1">
      <c r="A17" s="15" t="s">
        <v>116</v>
      </c>
      <c r="B17" s="15" t="s">
        <v>117</v>
      </c>
      <c r="C17" s="15" t="s">
        <v>92</v>
      </c>
      <c r="D17" s="15" t="s">
        <v>93</v>
      </c>
      <c r="E17" s="40" t="s">
        <v>455</v>
      </c>
      <c r="F17" s="15" t="s">
        <v>26</v>
      </c>
      <c r="G17" s="24">
        <v>3</v>
      </c>
      <c r="H17" s="24">
        <v>2</v>
      </c>
      <c r="I17" s="24">
        <v>11</v>
      </c>
      <c r="J17" s="24">
        <v>9</v>
      </c>
      <c r="K17" s="24">
        <v>25</v>
      </c>
    </row>
    <row r="18" spans="1:11" s="4" customFormat="1">
      <c r="A18" s="15" t="s">
        <v>116</v>
      </c>
      <c r="B18" s="15" t="s">
        <v>117</v>
      </c>
      <c r="C18" s="15" t="s">
        <v>92</v>
      </c>
      <c r="D18" s="15" t="s">
        <v>94</v>
      </c>
      <c r="E18" s="40" t="s">
        <v>455</v>
      </c>
      <c r="F18" s="15" t="s">
        <v>26</v>
      </c>
      <c r="G18" s="24">
        <v>3</v>
      </c>
      <c r="H18" s="24">
        <v>2</v>
      </c>
      <c r="I18" s="24">
        <v>5</v>
      </c>
      <c r="J18" s="24">
        <v>15</v>
      </c>
      <c r="K18" s="24">
        <v>25</v>
      </c>
    </row>
    <row r="19" spans="1:11" s="4" customFormat="1">
      <c r="A19" s="15" t="s">
        <v>116</v>
      </c>
      <c r="B19" s="15" t="s">
        <v>117</v>
      </c>
      <c r="C19" s="15" t="s">
        <v>92</v>
      </c>
      <c r="D19" s="15" t="s">
        <v>100</v>
      </c>
      <c r="E19" s="40" t="s">
        <v>455</v>
      </c>
      <c r="F19" s="15" t="s">
        <v>26</v>
      </c>
      <c r="G19" s="24">
        <v>0</v>
      </c>
      <c r="H19" s="24">
        <v>5</v>
      </c>
      <c r="I19" s="24">
        <v>0</v>
      </c>
      <c r="J19" s="24">
        <v>20</v>
      </c>
      <c r="K19" s="24">
        <v>25</v>
      </c>
    </row>
    <row r="20" spans="1:11" s="4" customFormat="1">
      <c r="A20" s="15" t="s">
        <v>118</v>
      </c>
      <c r="B20" s="15" t="s">
        <v>119</v>
      </c>
      <c r="C20" s="15" t="s">
        <v>92</v>
      </c>
      <c r="D20" s="15" t="s">
        <v>93</v>
      </c>
      <c r="E20" s="40" t="s">
        <v>455</v>
      </c>
      <c r="F20" s="15" t="s">
        <v>66</v>
      </c>
      <c r="G20" s="24">
        <v>13</v>
      </c>
      <c r="H20" s="24">
        <v>20</v>
      </c>
      <c r="I20" s="24">
        <v>96</v>
      </c>
      <c r="J20" s="24">
        <v>123</v>
      </c>
      <c r="K20" s="24">
        <v>252</v>
      </c>
    </row>
    <row r="21" spans="1:11" s="4" customFormat="1">
      <c r="A21" s="15" t="s">
        <v>118</v>
      </c>
      <c r="B21" s="15" t="s">
        <v>119</v>
      </c>
      <c r="C21" s="15" t="s">
        <v>92</v>
      </c>
      <c r="D21" s="15" t="s">
        <v>94</v>
      </c>
      <c r="E21" s="40" t="s">
        <v>455</v>
      </c>
      <c r="F21" s="15" t="s">
        <v>66</v>
      </c>
      <c r="G21" s="24">
        <v>8</v>
      </c>
      <c r="H21" s="24">
        <v>25</v>
      </c>
      <c r="I21" s="24">
        <v>58</v>
      </c>
      <c r="J21" s="24">
        <v>161</v>
      </c>
      <c r="K21" s="24">
        <v>252</v>
      </c>
    </row>
    <row r="22" spans="1:11" s="4" customFormat="1">
      <c r="A22" s="15" t="s">
        <v>118</v>
      </c>
      <c r="B22" s="15" t="s">
        <v>119</v>
      </c>
      <c r="C22" s="15" t="s">
        <v>92</v>
      </c>
      <c r="D22" s="15" t="s">
        <v>100</v>
      </c>
      <c r="E22" s="40" t="s">
        <v>455</v>
      </c>
      <c r="F22" s="15" t="s">
        <v>66</v>
      </c>
      <c r="G22" s="24">
        <v>0</v>
      </c>
      <c r="H22" s="24">
        <v>33</v>
      </c>
      <c r="I22" s="24">
        <v>0</v>
      </c>
      <c r="J22" s="24">
        <v>219</v>
      </c>
      <c r="K22" s="24">
        <v>252</v>
      </c>
    </row>
    <row r="23" spans="1:11" s="4" customFormat="1">
      <c r="A23" s="15" t="s">
        <v>118</v>
      </c>
      <c r="B23" s="15" t="s">
        <v>119</v>
      </c>
      <c r="C23" s="15" t="s">
        <v>92</v>
      </c>
      <c r="D23" s="15" t="s">
        <v>120</v>
      </c>
      <c r="E23" s="40" t="s">
        <v>455</v>
      </c>
      <c r="F23" s="15" t="s">
        <v>66</v>
      </c>
      <c r="G23" s="24">
        <v>0</v>
      </c>
      <c r="H23" s="24">
        <v>33</v>
      </c>
      <c r="I23" s="24">
        <v>1</v>
      </c>
      <c r="J23" s="24">
        <v>218</v>
      </c>
      <c r="K23" s="24">
        <v>252</v>
      </c>
    </row>
    <row r="24" spans="1:11" s="4" customFormat="1">
      <c r="A24" s="15" t="s">
        <v>101</v>
      </c>
      <c r="B24" s="15" t="s">
        <v>102</v>
      </c>
      <c r="C24" s="15" t="s">
        <v>92</v>
      </c>
      <c r="D24" s="15" t="s">
        <v>93</v>
      </c>
      <c r="E24" s="40" t="s">
        <v>455</v>
      </c>
      <c r="F24" s="15" t="s">
        <v>66</v>
      </c>
      <c r="G24" s="24">
        <v>23</v>
      </c>
      <c r="H24" s="24">
        <v>19</v>
      </c>
      <c r="I24" s="24">
        <v>137</v>
      </c>
      <c r="J24" s="24">
        <v>141</v>
      </c>
      <c r="K24" s="24">
        <v>320</v>
      </c>
    </row>
    <row r="25" spans="1:11" s="4" customFormat="1">
      <c r="A25" s="15" t="s">
        <v>101</v>
      </c>
      <c r="B25" s="15" t="s">
        <v>102</v>
      </c>
      <c r="C25" s="15" t="s">
        <v>92</v>
      </c>
      <c r="D25" s="15" t="s">
        <v>94</v>
      </c>
      <c r="E25" s="40" t="s">
        <v>455</v>
      </c>
      <c r="F25" s="15" t="s">
        <v>66</v>
      </c>
      <c r="G25" s="24">
        <v>9</v>
      </c>
      <c r="H25" s="24">
        <v>33</v>
      </c>
      <c r="I25" s="24">
        <v>75</v>
      </c>
      <c r="J25" s="24">
        <v>203</v>
      </c>
      <c r="K25" s="24">
        <v>320</v>
      </c>
    </row>
    <row r="26" spans="1:11" s="4" customFormat="1">
      <c r="A26" s="15" t="s">
        <v>101</v>
      </c>
      <c r="B26" s="15" t="s">
        <v>102</v>
      </c>
      <c r="C26" s="15" t="s">
        <v>92</v>
      </c>
      <c r="D26" s="15" t="s">
        <v>121</v>
      </c>
      <c r="E26" s="40" t="s">
        <v>460</v>
      </c>
      <c r="F26" s="15" t="s">
        <v>66</v>
      </c>
      <c r="G26" s="24">
        <v>0</v>
      </c>
      <c r="H26" s="24">
        <v>42</v>
      </c>
      <c r="I26" s="24">
        <v>0</v>
      </c>
      <c r="J26" s="24">
        <v>278</v>
      </c>
      <c r="K26" s="24">
        <v>320</v>
      </c>
    </row>
    <row r="27" spans="1:11" s="4" customFormat="1">
      <c r="A27" s="15" t="s">
        <v>101</v>
      </c>
      <c r="B27" s="15" t="s">
        <v>102</v>
      </c>
      <c r="C27" s="15" t="s">
        <v>92</v>
      </c>
      <c r="D27" s="15" t="s">
        <v>94</v>
      </c>
      <c r="E27" s="40" t="s">
        <v>455</v>
      </c>
      <c r="F27" s="15" t="s">
        <v>66</v>
      </c>
      <c r="G27" s="24">
        <v>9</v>
      </c>
      <c r="H27" s="24">
        <v>33</v>
      </c>
      <c r="I27" s="24">
        <v>75</v>
      </c>
      <c r="J27" s="24">
        <v>203</v>
      </c>
      <c r="K27" s="24">
        <v>320</v>
      </c>
    </row>
    <row r="28" spans="1:11" s="4" customFormat="1">
      <c r="A28" s="15" t="s">
        <v>101</v>
      </c>
      <c r="B28" s="15" t="s">
        <v>102</v>
      </c>
      <c r="C28" s="15" t="s">
        <v>92</v>
      </c>
      <c r="D28" s="15" t="s">
        <v>122</v>
      </c>
      <c r="E28" s="40" t="s">
        <v>461</v>
      </c>
      <c r="F28" s="15" t="s">
        <v>66</v>
      </c>
      <c r="G28" s="24">
        <v>0</v>
      </c>
      <c r="H28" s="24">
        <v>42</v>
      </c>
      <c r="I28" s="24">
        <v>0</v>
      </c>
      <c r="J28" s="24">
        <v>278</v>
      </c>
      <c r="K28" s="24">
        <v>320</v>
      </c>
    </row>
    <row r="29" spans="1:11" s="4" customFormat="1">
      <c r="A29" s="15" t="s">
        <v>123</v>
      </c>
      <c r="B29" s="15" t="s">
        <v>124</v>
      </c>
      <c r="C29" s="15" t="s">
        <v>92</v>
      </c>
      <c r="D29" s="15" t="s">
        <v>94</v>
      </c>
      <c r="E29" s="40" t="s">
        <v>455</v>
      </c>
      <c r="F29" s="15" t="s">
        <v>66</v>
      </c>
      <c r="G29" s="24">
        <v>14</v>
      </c>
      <c r="H29" s="24">
        <v>53</v>
      </c>
      <c r="I29" s="24">
        <v>79</v>
      </c>
      <c r="J29" s="24">
        <v>217</v>
      </c>
      <c r="K29" s="24">
        <v>363</v>
      </c>
    </row>
    <row r="30" spans="1:11">
      <c r="A30" s="13" t="s">
        <v>123</v>
      </c>
      <c r="B30" s="13" t="s">
        <v>124</v>
      </c>
      <c r="C30" s="13" t="s">
        <v>92</v>
      </c>
      <c r="D30" s="13" t="s">
        <v>100</v>
      </c>
      <c r="E30" s="40" t="s">
        <v>455</v>
      </c>
      <c r="F30" s="13" t="s">
        <v>66</v>
      </c>
      <c r="G30" s="17">
        <v>0</v>
      </c>
      <c r="H30" s="17">
        <v>67</v>
      </c>
      <c r="I30" s="17">
        <v>0</v>
      </c>
      <c r="J30" s="17">
        <v>296</v>
      </c>
      <c r="K30" s="17">
        <v>363</v>
      </c>
    </row>
    <row r="31" spans="1:11">
      <c r="A31" s="13" t="s">
        <v>148</v>
      </c>
      <c r="B31" s="13" t="s">
        <v>149</v>
      </c>
      <c r="C31" s="13" t="s">
        <v>134</v>
      </c>
      <c r="D31" s="13" t="s">
        <v>154</v>
      </c>
      <c r="E31" s="40" t="s">
        <v>466</v>
      </c>
      <c r="F31" s="13" t="s">
        <v>66</v>
      </c>
      <c r="G31" s="17">
        <v>0</v>
      </c>
      <c r="H31" s="17">
        <v>30</v>
      </c>
      <c r="I31" s="17">
        <v>0</v>
      </c>
      <c r="J31" s="17">
        <v>84</v>
      </c>
      <c r="K31" s="17">
        <v>114</v>
      </c>
    </row>
    <row r="32" spans="1:11">
      <c r="A32" s="13" t="s">
        <v>141</v>
      </c>
      <c r="B32" s="13" t="s">
        <v>155</v>
      </c>
      <c r="C32" s="13" t="s">
        <v>134</v>
      </c>
      <c r="D32" s="13" t="s">
        <v>140</v>
      </c>
      <c r="E32" s="40" t="s">
        <v>463</v>
      </c>
      <c r="F32" s="13" t="s">
        <v>26</v>
      </c>
      <c r="G32" s="17">
        <v>3</v>
      </c>
      <c r="H32" s="17">
        <v>29</v>
      </c>
      <c r="I32" s="17">
        <v>43</v>
      </c>
      <c r="J32" s="17">
        <v>249</v>
      </c>
      <c r="K32" s="17">
        <v>324</v>
      </c>
    </row>
    <row r="33" spans="1:11">
      <c r="A33" s="13" t="s">
        <v>179</v>
      </c>
      <c r="B33" s="13" t="s">
        <v>180</v>
      </c>
      <c r="C33" s="13" t="s">
        <v>161</v>
      </c>
      <c r="D33" s="13" t="s">
        <v>167</v>
      </c>
      <c r="E33" s="40" t="s">
        <v>455</v>
      </c>
      <c r="F33" s="13" t="s">
        <v>26</v>
      </c>
      <c r="G33" s="17">
        <v>0</v>
      </c>
      <c r="H33" s="17">
        <v>2</v>
      </c>
      <c r="I33" s="17">
        <v>1</v>
      </c>
      <c r="J33" s="17">
        <v>6</v>
      </c>
      <c r="K33" s="17">
        <v>9</v>
      </c>
    </row>
    <row r="34" spans="1:11">
      <c r="A34" s="13" t="s">
        <v>116</v>
      </c>
      <c r="B34" s="13" t="s">
        <v>117</v>
      </c>
      <c r="C34" s="13" t="s">
        <v>161</v>
      </c>
      <c r="D34" s="13" t="s">
        <v>200</v>
      </c>
      <c r="E34" s="40" t="s">
        <v>469</v>
      </c>
      <c r="F34" s="13" t="s">
        <v>66</v>
      </c>
      <c r="G34" s="17">
        <v>0</v>
      </c>
      <c r="H34" s="17">
        <v>5</v>
      </c>
      <c r="I34" s="17">
        <v>4</v>
      </c>
      <c r="J34" s="17">
        <v>16</v>
      </c>
      <c r="K34" s="17">
        <v>25</v>
      </c>
    </row>
    <row r="35" spans="1:11">
      <c r="A35" s="13" t="s">
        <v>35</v>
      </c>
      <c r="B35" s="13" t="s">
        <v>36</v>
      </c>
      <c r="C35" s="13" t="s">
        <v>161</v>
      </c>
      <c r="D35" s="13" t="s">
        <v>167</v>
      </c>
      <c r="E35" s="40" t="s">
        <v>455</v>
      </c>
      <c r="F35" s="13" t="s">
        <v>26</v>
      </c>
      <c r="G35" s="17">
        <v>3</v>
      </c>
      <c r="H35" s="17">
        <v>4</v>
      </c>
      <c r="I35" s="17">
        <v>10</v>
      </c>
      <c r="J35" s="17">
        <v>25</v>
      </c>
      <c r="K35" s="17">
        <v>42</v>
      </c>
    </row>
    <row r="36" spans="1:11">
      <c r="A36" s="13" t="s">
        <v>35</v>
      </c>
      <c r="B36" s="13" t="s">
        <v>36</v>
      </c>
      <c r="C36" s="13" t="s">
        <v>161</v>
      </c>
      <c r="D36" s="13" t="s">
        <v>169</v>
      </c>
      <c r="E36" s="40" t="s">
        <v>455</v>
      </c>
      <c r="F36" s="13" t="s">
        <v>26</v>
      </c>
      <c r="G36" s="17">
        <v>1</v>
      </c>
      <c r="H36" s="17">
        <v>6</v>
      </c>
      <c r="I36" s="17">
        <v>0</v>
      </c>
      <c r="J36" s="17">
        <v>35</v>
      </c>
      <c r="K36" s="17">
        <v>42</v>
      </c>
    </row>
    <row r="37" spans="1:11">
      <c r="A37" s="13" t="s">
        <v>201</v>
      </c>
      <c r="B37" s="13" t="s">
        <v>202</v>
      </c>
      <c r="C37" s="13" t="s">
        <v>161</v>
      </c>
      <c r="D37" s="13" t="s">
        <v>200</v>
      </c>
      <c r="E37" s="40" t="s">
        <v>469</v>
      </c>
      <c r="F37" s="13" t="s">
        <v>26</v>
      </c>
      <c r="G37" s="17">
        <v>3</v>
      </c>
      <c r="H37" s="17">
        <v>6</v>
      </c>
      <c r="I37" s="17">
        <v>15</v>
      </c>
      <c r="J37" s="17">
        <v>23</v>
      </c>
      <c r="K37" s="17">
        <v>47</v>
      </c>
    </row>
    <row r="38" spans="1:11">
      <c r="A38" s="13" t="s">
        <v>188</v>
      </c>
      <c r="B38" s="13" t="s">
        <v>189</v>
      </c>
      <c r="C38" s="13" t="s">
        <v>161</v>
      </c>
      <c r="D38" s="13" t="s">
        <v>166</v>
      </c>
      <c r="E38" s="40" t="s">
        <v>455</v>
      </c>
      <c r="F38" s="13" t="s">
        <v>68</v>
      </c>
      <c r="G38" s="17">
        <v>2</v>
      </c>
      <c r="H38" s="17">
        <v>2</v>
      </c>
      <c r="I38" s="17">
        <v>22</v>
      </c>
      <c r="J38" s="17">
        <v>35</v>
      </c>
      <c r="K38" s="17">
        <v>61</v>
      </c>
    </row>
    <row r="39" spans="1:11">
      <c r="A39" s="13" t="s">
        <v>188</v>
      </c>
      <c r="B39" s="13" t="s">
        <v>189</v>
      </c>
      <c r="C39" s="13" t="s">
        <v>161</v>
      </c>
      <c r="D39" s="13" t="s">
        <v>167</v>
      </c>
      <c r="E39" s="40" t="s">
        <v>455</v>
      </c>
      <c r="F39" s="13" t="s">
        <v>68</v>
      </c>
      <c r="G39" s="17">
        <v>1</v>
      </c>
      <c r="H39" s="17">
        <v>3</v>
      </c>
      <c r="I39" s="17">
        <v>15</v>
      </c>
      <c r="J39" s="17">
        <v>42</v>
      </c>
      <c r="K39" s="17">
        <v>61</v>
      </c>
    </row>
    <row r="40" spans="1:11">
      <c r="A40" s="13" t="s">
        <v>188</v>
      </c>
      <c r="B40" s="13" t="s">
        <v>189</v>
      </c>
      <c r="C40" s="13" t="s">
        <v>161</v>
      </c>
      <c r="D40" s="13" t="s">
        <v>169</v>
      </c>
      <c r="E40" s="40" t="s">
        <v>455</v>
      </c>
      <c r="F40" s="13" t="s">
        <v>68</v>
      </c>
      <c r="G40" s="17">
        <v>0</v>
      </c>
      <c r="H40" s="17">
        <v>4</v>
      </c>
      <c r="I40" s="17">
        <v>1</v>
      </c>
      <c r="J40" s="17">
        <v>56</v>
      </c>
      <c r="K40" s="17">
        <v>61</v>
      </c>
    </row>
    <row r="41" spans="1:11">
      <c r="A41" s="13" t="s">
        <v>196</v>
      </c>
      <c r="B41" s="13" t="s">
        <v>197</v>
      </c>
      <c r="C41" s="13" t="s">
        <v>161</v>
      </c>
      <c r="D41" s="13" t="s">
        <v>167</v>
      </c>
      <c r="E41" s="40" t="s">
        <v>455</v>
      </c>
      <c r="F41" s="13" t="s">
        <v>26</v>
      </c>
      <c r="G41" s="17">
        <v>4</v>
      </c>
      <c r="H41" s="17">
        <v>7</v>
      </c>
      <c r="I41" s="17">
        <v>22</v>
      </c>
      <c r="J41" s="17">
        <v>52</v>
      </c>
      <c r="K41" s="17">
        <v>85</v>
      </c>
    </row>
    <row r="42" spans="1:11">
      <c r="A42" s="13" t="s">
        <v>194</v>
      </c>
      <c r="B42" s="13" t="s">
        <v>195</v>
      </c>
      <c r="C42" s="13" t="s">
        <v>161</v>
      </c>
      <c r="D42" s="13" t="s">
        <v>167</v>
      </c>
      <c r="E42" s="40" t="s">
        <v>455</v>
      </c>
      <c r="F42" s="13" t="s">
        <v>26</v>
      </c>
      <c r="G42" s="17">
        <v>4</v>
      </c>
      <c r="H42" s="17">
        <v>13</v>
      </c>
      <c r="I42" s="17">
        <v>35</v>
      </c>
      <c r="J42" s="17">
        <v>73</v>
      </c>
      <c r="K42" s="17">
        <v>125</v>
      </c>
    </row>
    <row r="43" spans="1:11">
      <c r="A43" s="13" t="s">
        <v>190</v>
      </c>
      <c r="B43" s="13" t="s">
        <v>191</v>
      </c>
      <c r="C43" s="13" t="s">
        <v>161</v>
      </c>
      <c r="D43" s="13" t="s">
        <v>166</v>
      </c>
      <c r="E43" s="40" t="s">
        <v>455</v>
      </c>
      <c r="F43" s="13" t="s">
        <v>66</v>
      </c>
      <c r="G43" s="17">
        <v>8</v>
      </c>
      <c r="H43" s="17">
        <v>23</v>
      </c>
      <c r="I43" s="17">
        <v>76</v>
      </c>
      <c r="J43" s="17">
        <v>141</v>
      </c>
      <c r="K43" s="17">
        <v>248</v>
      </c>
    </row>
    <row r="44" spans="1:11">
      <c r="A44" s="13" t="s">
        <v>190</v>
      </c>
      <c r="B44" s="13" t="s">
        <v>191</v>
      </c>
      <c r="C44" s="13" t="s">
        <v>161</v>
      </c>
      <c r="D44" s="13" t="s">
        <v>167</v>
      </c>
      <c r="E44" s="40" t="s">
        <v>455</v>
      </c>
      <c r="F44" s="13" t="s">
        <v>66</v>
      </c>
      <c r="G44" s="17">
        <v>4</v>
      </c>
      <c r="H44" s="17">
        <v>27</v>
      </c>
      <c r="I44" s="17">
        <v>51</v>
      </c>
      <c r="J44" s="17">
        <v>166</v>
      </c>
      <c r="K44" s="17">
        <v>248</v>
      </c>
    </row>
    <row r="45" spans="1:11">
      <c r="A45" s="13" t="s">
        <v>190</v>
      </c>
      <c r="B45" s="13" t="s">
        <v>191</v>
      </c>
      <c r="C45" s="13" t="s">
        <v>161</v>
      </c>
      <c r="D45" s="13" t="s">
        <v>169</v>
      </c>
      <c r="E45" s="40" t="s">
        <v>455</v>
      </c>
      <c r="F45" s="13" t="s">
        <v>66</v>
      </c>
      <c r="G45" s="17">
        <v>0</v>
      </c>
      <c r="H45" s="17">
        <v>31</v>
      </c>
      <c r="I45" s="17">
        <v>2</v>
      </c>
      <c r="J45" s="17">
        <v>215</v>
      </c>
      <c r="K45" s="17">
        <v>248</v>
      </c>
    </row>
    <row r="46" spans="1:11">
      <c r="A46" s="13" t="s">
        <v>198</v>
      </c>
      <c r="B46" s="13" t="s">
        <v>199</v>
      </c>
      <c r="C46" s="13" t="s">
        <v>161</v>
      </c>
      <c r="D46" s="13" t="s">
        <v>167</v>
      </c>
      <c r="E46" s="40" t="s">
        <v>455</v>
      </c>
      <c r="F46" s="13" t="s">
        <v>26</v>
      </c>
      <c r="G46" s="17">
        <v>15</v>
      </c>
      <c r="H46" s="17">
        <v>37</v>
      </c>
      <c r="I46" s="17">
        <v>65</v>
      </c>
      <c r="J46" s="17">
        <v>147</v>
      </c>
      <c r="K46" s="17">
        <v>264</v>
      </c>
    </row>
    <row r="47" spans="1:11">
      <c r="A47" s="13" t="s">
        <v>198</v>
      </c>
      <c r="B47" s="13" t="s">
        <v>199</v>
      </c>
      <c r="C47" s="13" t="s">
        <v>161</v>
      </c>
      <c r="D47" s="13" t="s">
        <v>174</v>
      </c>
      <c r="E47" s="40" t="s">
        <v>455</v>
      </c>
      <c r="F47" s="13" t="s">
        <v>26</v>
      </c>
      <c r="G47" s="17">
        <v>2</v>
      </c>
      <c r="H47" s="17">
        <v>50</v>
      </c>
      <c r="I47" s="17">
        <v>19</v>
      </c>
      <c r="J47" s="17">
        <v>193</v>
      </c>
      <c r="K47" s="17">
        <v>264</v>
      </c>
    </row>
    <row r="48" spans="1:11">
      <c r="A48" s="13" t="s">
        <v>198</v>
      </c>
      <c r="B48" s="13" t="s">
        <v>199</v>
      </c>
      <c r="C48" s="13" t="s">
        <v>161</v>
      </c>
      <c r="D48" s="13" t="s">
        <v>169</v>
      </c>
      <c r="E48" s="40" t="s">
        <v>455</v>
      </c>
      <c r="F48" s="13" t="s">
        <v>26</v>
      </c>
      <c r="G48" s="17">
        <v>2</v>
      </c>
      <c r="H48" s="17">
        <v>50</v>
      </c>
      <c r="I48" s="17">
        <v>2</v>
      </c>
      <c r="J48" s="17">
        <v>210</v>
      </c>
      <c r="K48" s="17">
        <v>264</v>
      </c>
    </row>
    <row r="49" spans="1:11">
      <c r="A49" s="13" t="s">
        <v>186</v>
      </c>
      <c r="B49" s="13" t="s">
        <v>187</v>
      </c>
      <c r="C49" s="13" t="s">
        <v>161</v>
      </c>
      <c r="D49" s="13" t="s">
        <v>167</v>
      </c>
      <c r="E49" s="40" t="s">
        <v>455</v>
      </c>
      <c r="F49" s="13" t="s">
        <v>26</v>
      </c>
      <c r="G49" s="17">
        <v>13</v>
      </c>
      <c r="H49" s="17">
        <v>54</v>
      </c>
      <c r="I49" s="17">
        <v>109</v>
      </c>
      <c r="J49" s="17">
        <v>250</v>
      </c>
      <c r="K49" s="17">
        <v>426</v>
      </c>
    </row>
    <row r="50" spans="1:11">
      <c r="A50" s="13" t="s">
        <v>186</v>
      </c>
      <c r="B50" s="13" t="s">
        <v>187</v>
      </c>
      <c r="C50" s="13" t="s">
        <v>161</v>
      </c>
      <c r="D50" s="13" t="s">
        <v>168</v>
      </c>
      <c r="E50" s="40" t="s">
        <v>455</v>
      </c>
      <c r="F50" s="13" t="s">
        <v>26</v>
      </c>
      <c r="G50" s="17">
        <v>1</v>
      </c>
      <c r="H50" s="17">
        <v>66</v>
      </c>
      <c r="I50" s="17">
        <v>4</v>
      </c>
      <c r="J50" s="17">
        <v>355</v>
      </c>
      <c r="K50" s="17">
        <v>426</v>
      </c>
    </row>
    <row r="51" spans="1:11">
      <c r="A51" s="13" t="s">
        <v>186</v>
      </c>
      <c r="B51" s="13" t="s">
        <v>187</v>
      </c>
      <c r="C51" s="13" t="s">
        <v>161</v>
      </c>
      <c r="D51" s="13" t="s">
        <v>169</v>
      </c>
      <c r="E51" s="40" t="s">
        <v>455</v>
      </c>
      <c r="F51" s="13" t="s">
        <v>26</v>
      </c>
      <c r="G51" s="17">
        <v>5</v>
      </c>
      <c r="H51" s="17">
        <v>62</v>
      </c>
      <c r="I51" s="17">
        <v>5</v>
      </c>
      <c r="J51" s="17">
        <v>354</v>
      </c>
      <c r="K51" s="17">
        <v>426</v>
      </c>
    </row>
    <row r="52" spans="1:11">
      <c r="A52" s="13" t="s">
        <v>215</v>
      </c>
      <c r="B52" s="13" t="s">
        <v>221</v>
      </c>
      <c r="C52" s="13" t="s">
        <v>210</v>
      </c>
      <c r="D52" s="13" t="s">
        <v>217</v>
      </c>
      <c r="E52" s="40" t="s">
        <v>471</v>
      </c>
      <c r="F52" s="13" t="s">
        <v>21</v>
      </c>
      <c r="G52" s="17">
        <v>1</v>
      </c>
      <c r="H52" s="17">
        <v>1</v>
      </c>
      <c r="I52" s="17">
        <v>3</v>
      </c>
      <c r="J52" s="17">
        <v>13</v>
      </c>
      <c r="K52" s="17">
        <v>18</v>
      </c>
    </row>
    <row r="53" spans="1:11">
      <c r="A53" s="13" t="s">
        <v>194</v>
      </c>
      <c r="B53" s="13" t="s">
        <v>195</v>
      </c>
      <c r="C53" s="13" t="s">
        <v>239</v>
      </c>
      <c r="D53" s="13" t="s">
        <v>240</v>
      </c>
      <c r="E53" s="40" t="s">
        <v>477</v>
      </c>
      <c r="F53" s="13" t="s">
        <v>26</v>
      </c>
      <c r="G53" s="17">
        <v>1</v>
      </c>
      <c r="H53" s="17">
        <v>16</v>
      </c>
      <c r="I53" s="17">
        <v>21</v>
      </c>
      <c r="J53" s="17">
        <v>87</v>
      </c>
      <c r="K53" s="17">
        <v>125</v>
      </c>
    </row>
    <row r="54" spans="1:11">
      <c r="A54" s="13" t="s">
        <v>277</v>
      </c>
      <c r="B54" s="13" t="s">
        <v>278</v>
      </c>
      <c r="C54" s="13" t="s">
        <v>275</v>
      </c>
      <c r="D54" s="13" t="s">
        <v>293</v>
      </c>
      <c r="E54" s="40" t="s">
        <v>455</v>
      </c>
      <c r="F54" s="13" t="s">
        <v>66</v>
      </c>
      <c r="G54" s="17">
        <v>1</v>
      </c>
      <c r="H54" s="17">
        <v>7</v>
      </c>
      <c r="I54" s="17">
        <v>3</v>
      </c>
      <c r="J54" s="17">
        <v>27</v>
      </c>
      <c r="K54" s="17">
        <v>38</v>
      </c>
    </row>
    <row r="55" spans="1:11">
      <c r="A55" s="13" t="s">
        <v>294</v>
      </c>
      <c r="B55" s="13" t="s">
        <v>295</v>
      </c>
      <c r="C55" s="13" t="s">
        <v>275</v>
      </c>
      <c r="D55" s="13" t="s">
        <v>296</v>
      </c>
      <c r="E55" s="40" t="s">
        <v>455</v>
      </c>
      <c r="F55" s="13" t="s">
        <v>66</v>
      </c>
      <c r="G55" s="17">
        <v>2</v>
      </c>
      <c r="H55" s="17">
        <v>23</v>
      </c>
      <c r="I55" s="17">
        <v>2</v>
      </c>
      <c r="J55" s="17">
        <v>78</v>
      </c>
      <c r="K55" s="17">
        <v>105</v>
      </c>
    </row>
    <row r="56" spans="1:11">
      <c r="A56" s="13" t="s">
        <v>301</v>
      </c>
      <c r="B56" s="13" t="s">
        <v>302</v>
      </c>
      <c r="C56" s="13" t="s">
        <v>299</v>
      </c>
      <c r="D56" s="13" t="s">
        <v>300</v>
      </c>
      <c r="E56" s="40" t="s">
        <v>483</v>
      </c>
      <c r="F56" s="13" t="s">
        <v>26</v>
      </c>
      <c r="G56" s="17">
        <v>1</v>
      </c>
      <c r="H56" s="17">
        <v>5</v>
      </c>
      <c r="I56" s="17">
        <v>1</v>
      </c>
      <c r="J56" s="17">
        <v>29</v>
      </c>
      <c r="K56" s="17">
        <v>36</v>
      </c>
    </row>
    <row r="57" spans="1:11">
      <c r="A57" s="13" t="s">
        <v>306</v>
      </c>
      <c r="B57" s="13" t="s">
        <v>307</v>
      </c>
      <c r="C57" s="13" t="s">
        <v>303</v>
      </c>
      <c r="D57" s="13" t="s">
        <v>304</v>
      </c>
      <c r="E57" s="40" t="s">
        <v>484</v>
      </c>
      <c r="F57" s="13" t="s">
        <v>26</v>
      </c>
      <c r="G57" s="17">
        <v>1</v>
      </c>
      <c r="H57" s="17">
        <v>0</v>
      </c>
      <c r="I57" s="17">
        <v>1</v>
      </c>
      <c r="J57" s="17">
        <v>1</v>
      </c>
      <c r="K57" s="17">
        <v>3</v>
      </c>
    </row>
    <row r="58" spans="1:11">
      <c r="A58" s="13" t="s">
        <v>308</v>
      </c>
      <c r="B58" s="13" t="s">
        <v>309</v>
      </c>
      <c r="C58" s="13" t="s">
        <v>303</v>
      </c>
      <c r="D58" s="13" t="s">
        <v>305</v>
      </c>
      <c r="E58" s="40" t="s">
        <v>485</v>
      </c>
      <c r="F58" s="13" t="s">
        <v>26</v>
      </c>
      <c r="G58" s="17">
        <v>3</v>
      </c>
      <c r="H58" s="17">
        <v>3</v>
      </c>
      <c r="I58" s="17">
        <v>21</v>
      </c>
      <c r="J58" s="17">
        <v>11</v>
      </c>
      <c r="K58" s="17">
        <v>38</v>
      </c>
    </row>
    <row r="59" spans="1:11">
      <c r="A59" s="13" t="s">
        <v>301</v>
      </c>
      <c r="B59" s="13" t="s">
        <v>302</v>
      </c>
      <c r="C59" s="13" t="s">
        <v>330</v>
      </c>
      <c r="D59" s="13" t="s">
        <v>333</v>
      </c>
      <c r="E59" s="40" t="s">
        <v>455</v>
      </c>
      <c r="F59" s="13" t="s">
        <v>26</v>
      </c>
      <c r="G59" s="17">
        <v>4</v>
      </c>
      <c r="H59" s="17">
        <v>2</v>
      </c>
      <c r="I59" s="17">
        <v>24</v>
      </c>
      <c r="J59" s="17">
        <v>6</v>
      </c>
      <c r="K59" s="17">
        <v>36</v>
      </c>
    </row>
    <row r="60" spans="1:11">
      <c r="A60" s="13" t="s">
        <v>301</v>
      </c>
      <c r="B60" s="13" t="s">
        <v>302</v>
      </c>
      <c r="C60" s="13" t="s">
        <v>330</v>
      </c>
      <c r="D60" s="13" t="s">
        <v>331</v>
      </c>
      <c r="E60" s="40" t="s">
        <v>487</v>
      </c>
      <c r="F60" s="13" t="s">
        <v>26</v>
      </c>
      <c r="G60" s="17">
        <v>3</v>
      </c>
      <c r="H60" s="17">
        <v>3</v>
      </c>
      <c r="I60" s="17">
        <v>12</v>
      </c>
      <c r="J60" s="17">
        <v>18</v>
      </c>
      <c r="K60" s="17">
        <v>36</v>
      </c>
    </row>
    <row r="61" spans="1:11">
      <c r="A61" s="13" t="s">
        <v>301</v>
      </c>
      <c r="B61" s="13" t="s">
        <v>302</v>
      </c>
      <c r="C61" s="13" t="s">
        <v>330</v>
      </c>
      <c r="D61" s="13" t="s">
        <v>334</v>
      </c>
      <c r="E61" s="40" t="s">
        <v>488</v>
      </c>
      <c r="F61" s="13" t="s">
        <v>26</v>
      </c>
      <c r="G61" s="17">
        <v>0</v>
      </c>
      <c r="H61" s="17">
        <v>6</v>
      </c>
      <c r="I61" s="17">
        <v>8</v>
      </c>
      <c r="J61" s="17">
        <v>22</v>
      </c>
      <c r="K61" s="17">
        <v>36</v>
      </c>
    </row>
    <row r="62" spans="1:11">
      <c r="A62" s="13" t="s">
        <v>335</v>
      </c>
      <c r="B62" s="13" t="s">
        <v>336</v>
      </c>
      <c r="C62" s="13" t="s">
        <v>337</v>
      </c>
      <c r="D62" s="13" t="s">
        <v>341</v>
      </c>
      <c r="E62" s="40" t="s">
        <v>455</v>
      </c>
      <c r="F62" s="13" t="s">
        <v>66</v>
      </c>
      <c r="G62" s="17">
        <v>0</v>
      </c>
      <c r="H62" s="17">
        <v>9</v>
      </c>
      <c r="I62" s="17">
        <v>0</v>
      </c>
      <c r="J62" s="17">
        <v>23</v>
      </c>
      <c r="K62" s="17">
        <v>32</v>
      </c>
    </row>
    <row r="63" spans="1:11">
      <c r="A63" s="13" t="s">
        <v>335</v>
      </c>
      <c r="B63" s="13" t="s">
        <v>336</v>
      </c>
      <c r="C63" s="13" t="s">
        <v>337</v>
      </c>
      <c r="D63" s="13" t="s">
        <v>342</v>
      </c>
      <c r="E63" s="40" t="s">
        <v>455</v>
      </c>
      <c r="F63" s="13" t="s">
        <v>66</v>
      </c>
      <c r="G63" s="17">
        <v>0</v>
      </c>
      <c r="H63" s="17">
        <v>9</v>
      </c>
      <c r="I63" s="17">
        <v>1</v>
      </c>
      <c r="J63" s="17">
        <v>22</v>
      </c>
      <c r="K63" s="17">
        <v>32</v>
      </c>
    </row>
    <row r="64" spans="1:11">
      <c r="A64" s="13" t="s">
        <v>148</v>
      </c>
      <c r="B64" s="13" t="s">
        <v>149</v>
      </c>
      <c r="C64" s="13" t="s">
        <v>361</v>
      </c>
      <c r="D64" s="13" t="s">
        <v>366</v>
      </c>
      <c r="E64" s="40" t="s">
        <v>496</v>
      </c>
      <c r="F64" s="13" t="s">
        <v>66</v>
      </c>
      <c r="G64" s="17">
        <v>14</v>
      </c>
      <c r="H64" s="17">
        <v>16</v>
      </c>
      <c r="I64" s="17">
        <v>39</v>
      </c>
      <c r="J64" s="17">
        <v>45</v>
      </c>
      <c r="K64" s="17">
        <v>114</v>
      </c>
    </row>
    <row r="65" spans="1:11">
      <c r="A65" s="13" t="s">
        <v>148</v>
      </c>
      <c r="B65" s="13" t="s">
        <v>149</v>
      </c>
      <c r="C65" s="13" t="s">
        <v>361</v>
      </c>
      <c r="D65" s="13" t="s">
        <v>367</v>
      </c>
      <c r="E65" s="40" t="s">
        <v>497</v>
      </c>
      <c r="F65" s="13" t="s">
        <v>66</v>
      </c>
      <c r="G65" s="17">
        <v>15</v>
      </c>
      <c r="H65" s="17">
        <v>15</v>
      </c>
      <c r="I65" s="17">
        <v>50</v>
      </c>
      <c r="J65" s="17">
        <v>34</v>
      </c>
      <c r="K65" s="17">
        <v>114</v>
      </c>
    </row>
  </sheetData>
  <autoFilter ref="A2:F65">
    <sortState ref="A2:O81">
      <sortCondition ref="C1:C81"/>
    </sortState>
  </autoFilter>
  <mergeCells count="2">
    <mergeCell ref="G1:H1"/>
    <mergeCell ref="I1:J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abSelected="1" workbookViewId="0"/>
  </sheetViews>
  <sheetFormatPr baseColWidth="10" defaultColWidth="10.83203125" defaultRowHeight="15" x14ac:dyDescent="0"/>
  <cols>
    <col min="1" max="1" width="13.1640625" style="3" customWidth="1"/>
    <col min="2" max="3" width="10.83203125" style="3"/>
    <col min="4" max="4" width="15.6640625" style="3" customWidth="1"/>
    <col min="5" max="5" width="21.5" style="3" customWidth="1"/>
    <col min="6" max="6" width="12.33203125" style="4" customWidth="1"/>
    <col min="7" max="9" width="10.83203125" style="4"/>
    <col min="10" max="10" width="13.1640625" style="4" customWidth="1"/>
    <col min="11" max="11" width="12" style="3" customWidth="1"/>
    <col min="12" max="12" width="18.1640625" style="3" customWidth="1"/>
    <col min="13" max="16384" width="10.83203125" style="4"/>
  </cols>
  <sheetData>
    <row r="1" spans="1:13">
      <c r="A1" s="35"/>
      <c r="B1" s="35"/>
      <c r="C1" s="35"/>
      <c r="D1" s="35"/>
      <c r="E1" s="35"/>
      <c r="F1" s="35"/>
      <c r="G1" s="45" t="s">
        <v>373</v>
      </c>
      <c r="H1" s="45"/>
      <c r="I1" s="46" t="s">
        <v>374</v>
      </c>
      <c r="J1" s="46"/>
      <c r="K1" s="18"/>
      <c r="L1" s="35"/>
      <c r="M1" s="17"/>
    </row>
    <row r="2" spans="1:13" ht="45">
      <c r="A2" s="19" t="s">
        <v>1</v>
      </c>
      <c r="B2" s="20" t="s">
        <v>14</v>
      </c>
      <c r="C2" s="20" t="s">
        <v>3</v>
      </c>
      <c r="D2" s="26" t="s">
        <v>15</v>
      </c>
      <c r="E2" s="41" t="s">
        <v>502</v>
      </c>
      <c r="F2" s="19" t="s">
        <v>16</v>
      </c>
      <c r="G2" s="21" t="s">
        <v>375</v>
      </c>
      <c r="H2" s="21" t="s">
        <v>376</v>
      </c>
      <c r="I2" s="22" t="s">
        <v>375</v>
      </c>
      <c r="J2" s="22" t="s">
        <v>376</v>
      </c>
      <c r="K2" s="23" t="s">
        <v>377</v>
      </c>
      <c r="L2" s="19" t="s">
        <v>378</v>
      </c>
      <c r="M2" s="29" t="s">
        <v>379</v>
      </c>
    </row>
    <row r="3" spans="1:13">
      <c r="A3" s="13" t="s">
        <v>46</v>
      </c>
      <c r="B3" s="13" t="s">
        <v>47</v>
      </c>
      <c r="C3" s="13" t="s">
        <v>19</v>
      </c>
      <c r="D3" s="13" t="s">
        <v>20</v>
      </c>
      <c r="E3" s="40" t="s">
        <v>438</v>
      </c>
      <c r="F3" s="13" t="s">
        <v>21</v>
      </c>
      <c r="G3" s="24">
        <v>136</v>
      </c>
      <c r="H3" s="24">
        <v>55</v>
      </c>
      <c r="I3" s="24">
        <v>861</v>
      </c>
      <c r="J3" s="24">
        <v>336</v>
      </c>
      <c r="K3" s="24">
        <v>1388</v>
      </c>
      <c r="L3" s="17" t="s">
        <v>380</v>
      </c>
      <c r="M3" s="17" t="s">
        <v>381</v>
      </c>
    </row>
    <row r="4" spans="1:13">
      <c r="A4" s="15" t="s">
        <v>60</v>
      </c>
      <c r="B4" s="15" t="s">
        <v>61</v>
      </c>
      <c r="C4" s="15" t="s">
        <v>372</v>
      </c>
      <c r="D4" s="15" t="s">
        <v>59</v>
      </c>
      <c r="E4" s="40" t="s">
        <v>442</v>
      </c>
      <c r="F4" s="15" t="s">
        <v>26</v>
      </c>
      <c r="G4" s="24">
        <v>48</v>
      </c>
      <c r="H4" s="24">
        <v>26</v>
      </c>
      <c r="I4" s="24">
        <v>299</v>
      </c>
      <c r="J4" s="24">
        <v>148</v>
      </c>
      <c r="K4" s="24">
        <v>521</v>
      </c>
      <c r="L4" s="24" t="s">
        <v>382</v>
      </c>
      <c r="M4" s="24" t="s">
        <v>383</v>
      </c>
    </row>
    <row r="5" spans="1:13">
      <c r="A5" s="13" t="s">
        <v>125</v>
      </c>
      <c r="B5" s="13" t="s">
        <v>126</v>
      </c>
      <c r="C5" s="13" t="s">
        <v>92</v>
      </c>
      <c r="D5" s="13" t="s">
        <v>93</v>
      </c>
      <c r="E5" s="40" t="s">
        <v>455</v>
      </c>
      <c r="F5" s="13" t="s">
        <v>66</v>
      </c>
      <c r="G5" s="24">
        <v>40</v>
      </c>
      <c r="H5" s="24">
        <v>42</v>
      </c>
      <c r="I5" s="24">
        <v>245</v>
      </c>
      <c r="J5" s="24">
        <v>292</v>
      </c>
      <c r="K5" s="24">
        <v>619</v>
      </c>
      <c r="L5" s="17" t="s">
        <v>384</v>
      </c>
      <c r="M5" s="17" t="s">
        <v>385</v>
      </c>
    </row>
    <row r="6" spans="1:13">
      <c r="A6" s="13" t="s">
        <v>125</v>
      </c>
      <c r="B6" s="13" t="s">
        <v>126</v>
      </c>
      <c r="C6" s="13" t="s">
        <v>92</v>
      </c>
      <c r="D6" s="13" t="s">
        <v>94</v>
      </c>
      <c r="E6" s="40" t="s">
        <v>455</v>
      </c>
      <c r="F6" s="13" t="s">
        <v>66</v>
      </c>
      <c r="G6" s="24">
        <v>20</v>
      </c>
      <c r="H6" s="24">
        <v>62</v>
      </c>
      <c r="I6" s="24">
        <v>147</v>
      </c>
      <c r="J6" s="24">
        <v>390</v>
      </c>
      <c r="K6" s="24">
        <v>619</v>
      </c>
      <c r="L6" s="17" t="s">
        <v>386</v>
      </c>
      <c r="M6" s="17" t="s">
        <v>387</v>
      </c>
    </row>
    <row r="7" spans="1:13">
      <c r="A7" s="13" t="s">
        <v>125</v>
      </c>
      <c r="B7" s="13" t="s">
        <v>126</v>
      </c>
      <c r="C7" s="13" t="s">
        <v>92</v>
      </c>
      <c r="D7" s="13" t="s">
        <v>100</v>
      </c>
      <c r="E7" s="40" t="s">
        <v>455</v>
      </c>
      <c r="F7" s="13" t="s">
        <v>66</v>
      </c>
      <c r="G7" s="24">
        <v>0</v>
      </c>
      <c r="H7" s="24">
        <v>82</v>
      </c>
      <c r="I7" s="24">
        <v>1</v>
      </c>
      <c r="J7" s="24">
        <v>536</v>
      </c>
      <c r="K7" s="24">
        <v>619</v>
      </c>
      <c r="L7" s="17" t="s">
        <v>388</v>
      </c>
      <c r="M7" s="17" t="s">
        <v>389</v>
      </c>
    </row>
    <row r="8" spans="1:13">
      <c r="A8" s="13" t="s">
        <v>127</v>
      </c>
      <c r="B8" s="13" t="s">
        <v>128</v>
      </c>
      <c r="C8" s="13" t="s">
        <v>92</v>
      </c>
      <c r="D8" s="13" t="s">
        <v>94</v>
      </c>
      <c r="E8" s="40" t="s">
        <v>455</v>
      </c>
      <c r="F8" s="13" t="s">
        <v>66</v>
      </c>
      <c r="G8" s="24">
        <v>27</v>
      </c>
      <c r="H8" s="24">
        <v>82</v>
      </c>
      <c r="I8" s="24">
        <v>193</v>
      </c>
      <c r="J8" s="24">
        <v>567</v>
      </c>
      <c r="K8" s="24">
        <v>869</v>
      </c>
      <c r="L8" s="17" t="s">
        <v>390</v>
      </c>
      <c r="M8" s="17" t="s">
        <v>391</v>
      </c>
    </row>
    <row r="9" spans="1:13">
      <c r="A9" s="13" t="s">
        <v>127</v>
      </c>
      <c r="B9" s="13" t="s">
        <v>128</v>
      </c>
      <c r="C9" s="13" t="s">
        <v>92</v>
      </c>
      <c r="D9" s="13" t="s">
        <v>100</v>
      </c>
      <c r="E9" s="40" t="s">
        <v>455</v>
      </c>
      <c r="F9" s="13" t="s">
        <v>66</v>
      </c>
      <c r="G9" s="24">
        <v>0</v>
      </c>
      <c r="H9" s="24">
        <v>109</v>
      </c>
      <c r="I9" s="24">
        <v>1</v>
      </c>
      <c r="J9" s="24">
        <v>759</v>
      </c>
      <c r="K9" s="24">
        <v>869</v>
      </c>
      <c r="L9" s="17" t="s">
        <v>392</v>
      </c>
      <c r="M9" s="17" t="s">
        <v>389</v>
      </c>
    </row>
    <row r="10" spans="1:13">
      <c r="A10" s="13" t="s">
        <v>127</v>
      </c>
      <c r="B10" s="13" t="s">
        <v>128</v>
      </c>
      <c r="C10" s="13" t="s">
        <v>92</v>
      </c>
      <c r="D10" s="13" t="s">
        <v>120</v>
      </c>
      <c r="E10" s="40" t="s">
        <v>455</v>
      </c>
      <c r="F10" s="13" t="s">
        <v>66</v>
      </c>
      <c r="G10" s="24">
        <v>0</v>
      </c>
      <c r="H10" s="24">
        <v>109</v>
      </c>
      <c r="I10" s="24">
        <v>3</v>
      </c>
      <c r="J10" s="24">
        <v>757</v>
      </c>
      <c r="K10" s="24">
        <v>869</v>
      </c>
      <c r="L10" s="17" t="s">
        <v>393</v>
      </c>
      <c r="M10" s="17" t="s">
        <v>389</v>
      </c>
    </row>
    <row r="11" spans="1:13">
      <c r="A11" s="13" t="s">
        <v>127</v>
      </c>
      <c r="B11" s="13" t="s">
        <v>128</v>
      </c>
      <c r="C11" s="13" t="s">
        <v>92</v>
      </c>
      <c r="D11" s="13" t="s">
        <v>129</v>
      </c>
      <c r="E11" s="40" t="s">
        <v>462</v>
      </c>
      <c r="F11" s="13" t="s">
        <v>66</v>
      </c>
      <c r="G11" s="24">
        <v>53</v>
      </c>
      <c r="H11" s="24">
        <v>56</v>
      </c>
      <c r="I11" s="24">
        <v>336</v>
      </c>
      <c r="J11" s="24">
        <v>424</v>
      </c>
      <c r="K11" s="24">
        <v>869</v>
      </c>
      <c r="L11" s="17" t="s">
        <v>394</v>
      </c>
      <c r="M11" s="17" t="s">
        <v>395</v>
      </c>
    </row>
    <row r="12" spans="1:13">
      <c r="A12" s="13" t="s">
        <v>130</v>
      </c>
      <c r="B12" s="13" t="s">
        <v>131</v>
      </c>
      <c r="C12" s="13" t="s">
        <v>92</v>
      </c>
      <c r="D12" s="13" t="s">
        <v>94</v>
      </c>
      <c r="E12" s="40" t="s">
        <v>455</v>
      </c>
      <c r="F12" s="13" t="s">
        <v>26</v>
      </c>
      <c r="G12" s="24">
        <v>81</v>
      </c>
      <c r="H12" s="24">
        <v>244</v>
      </c>
      <c r="I12" s="24">
        <v>639</v>
      </c>
      <c r="J12" s="24">
        <v>1965</v>
      </c>
      <c r="K12" s="24">
        <v>2929</v>
      </c>
      <c r="L12" s="17" t="s">
        <v>396</v>
      </c>
      <c r="M12" s="17" t="s">
        <v>397</v>
      </c>
    </row>
    <row r="13" spans="1:13">
      <c r="A13" s="13" t="s">
        <v>130</v>
      </c>
      <c r="B13" s="13" t="s">
        <v>131</v>
      </c>
      <c r="C13" s="13" t="s">
        <v>92</v>
      </c>
      <c r="D13" s="13" t="s">
        <v>100</v>
      </c>
      <c r="E13" s="40" t="s">
        <v>455</v>
      </c>
      <c r="F13" s="13" t="s">
        <v>26</v>
      </c>
      <c r="G13" s="24">
        <v>0</v>
      </c>
      <c r="H13" s="24">
        <v>325</v>
      </c>
      <c r="I13" s="24">
        <v>1</v>
      </c>
      <c r="J13" s="24">
        <v>2603</v>
      </c>
      <c r="K13" s="24">
        <v>2929</v>
      </c>
      <c r="L13" s="17" t="s">
        <v>398</v>
      </c>
      <c r="M13" s="17" t="s">
        <v>389</v>
      </c>
    </row>
    <row r="14" spans="1:13">
      <c r="A14" s="13" t="s">
        <v>148</v>
      </c>
      <c r="B14" s="13" t="s">
        <v>149</v>
      </c>
      <c r="C14" s="13" t="s">
        <v>134</v>
      </c>
      <c r="D14" s="13" t="s">
        <v>156</v>
      </c>
      <c r="E14" s="40" t="s">
        <v>467</v>
      </c>
      <c r="F14" s="13" t="s">
        <v>66</v>
      </c>
      <c r="G14" s="24">
        <v>11</v>
      </c>
      <c r="H14" s="24">
        <v>70</v>
      </c>
      <c r="I14" s="24">
        <v>64</v>
      </c>
      <c r="J14" s="24">
        <v>384</v>
      </c>
      <c r="K14" s="24">
        <v>529</v>
      </c>
      <c r="L14" s="17" t="s">
        <v>399</v>
      </c>
      <c r="M14" s="17" t="s">
        <v>400</v>
      </c>
    </row>
    <row r="15" spans="1:13">
      <c r="A15" s="13" t="s">
        <v>148</v>
      </c>
      <c r="B15" s="13" t="s">
        <v>149</v>
      </c>
      <c r="C15" s="13" t="s">
        <v>134</v>
      </c>
      <c r="D15" s="13" t="s">
        <v>140</v>
      </c>
      <c r="E15" s="40" t="s">
        <v>463</v>
      </c>
      <c r="F15" s="13" t="s">
        <v>66</v>
      </c>
      <c r="G15" s="24">
        <v>13</v>
      </c>
      <c r="H15" s="24">
        <v>68</v>
      </c>
      <c r="I15" s="24">
        <v>42</v>
      </c>
      <c r="J15" s="24">
        <v>406</v>
      </c>
      <c r="K15" s="24">
        <v>529</v>
      </c>
      <c r="L15" s="17" t="s">
        <v>401</v>
      </c>
      <c r="M15" s="17" t="s">
        <v>402</v>
      </c>
    </row>
    <row r="16" spans="1:13">
      <c r="A16" s="13" t="s">
        <v>148</v>
      </c>
      <c r="B16" s="13" t="s">
        <v>149</v>
      </c>
      <c r="C16" s="13" t="s">
        <v>134</v>
      </c>
      <c r="D16" s="13" t="s">
        <v>157</v>
      </c>
      <c r="E16" s="40" t="s">
        <v>468</v>
      </c>
      <c r="F16" s="13" t="s">
        <v>66</v>
      </c>
      <c r="G16" s="24">
        <v>25</v>
      </c>
      <c r="H16" s="24">
        <v>56</v>
      </c>
      <c r="I16" s="24">
        <v>105</v>
      </c>
      <c r="J16" s="24">
        <v>343</v>
      </c>
      <c r="K16" s="24">
        <v>529</v>
      </c>
      <c r="L16" s="17" t="s">
        <v>403</v>
      </c>
      <c r="M16" s="17" t="s">
        <v>404</v>
      </c>
    </row>
    <row r="17" spans="1:13">
      <c r="A17" s="13" t="s">
        <v>158</v>
      </c>
      <c r="B17" s="13" t="s">
        <v>159</v>
      </c>
      <c r="C17" s="13" t="s">
        <v>134</v>
      </c>
      <c r="D17" s="13" t="s">
        <v>140</v>
      </c>
      <c r="E17" s="40" t="s">
        <v>463</v>
      </c>
      <c r="F17" s="13" t="s">
        <v>26</v>
      </c>
      <c r="G17" s="24">
        <v>33</v>
      </c>
      <c r="H17" s="24">
        <v>207</v>
      </c>
      <c r="I17" s="24">
        <v>260</v>
      </c>
      <c r="J17" s="24">
        <v>1816</v>
      </c>
      <c r="K17" s="24">
        <v>2316</v>
      </c>
      <c r="L17" s="17" t="s">
        <v>405</v>
      </c>
      <c r="M17" s="17" t="s">
        <v>385</v>
      </c>
    </row>
    <row r="18" spans="1:13">
      <c r="A18" s="13" t="s">
        <v>158</v>
      </c>
      <c r="B18" s="13" t="s">
        <v>160</v>
      </c>
      <c r="C18" s="13" t="s">
        <v>134</v>
      </c>
      <c r="D18" s="13" t="s">
        <v>140</v>
      </c>
      <c r="E18" s="40" t="s">
        <v>463</v>
      </c>
      <c r="F18" s="13" t="s">
        <v>26</v>
      </c>
      <c r="G18" s="24">
        <v>50</v>
      </c>
      <c r="H18" s="24">
        <v>360</v>
      </c>
      <c r="I18" s="24">
        <v>422</v>
      </c>
      <c r="J18" s="24">
        <v>2992</v>
      </c>
      <c r="K18" s="24">
        <v>3824</v>
      </c>
      <c r="L18" s="17" t="s">
        <v>406</v>
      </c>
      <c r="M18" s="17" t="s">
        <v>407</v>
      </c>
    </row>
    <row r="19" spans="1:13">
      <c r="A19" s="13" t="s">
        <v>125</v>
      </c>
      <c r="B19" s="13" t="s">
        <v>126</v>
      </c>
      <c r="C19" s="13" t="s">
        <v>161</v>
      </c>
      <c r="D19" s="13" t="s">
        <v>166</v>
      </c>
      <c r="E19" s="40" t="s">
        <v>455</v>
      </c>
      <c r="F19" s="13" t="s">
        <v>66</v>
      </c>
      <c r="G19" s="24">
        <v>24</v>
      </c>
      <c r="H19" s="24">
        <v>58</v>
      </c>
      <c r="I19" s="24">
        <v>165</v>
      </c>
      <c r="J19" s="24">
        <v>372</v>
      </c>
      <c r="K19" s="24">
        <v>619</v>
      </c>
      <c r="L19" s="17" t="s">
        <v>408</v>
      </c>
      <c r="M19" s="17" t="s">
        <v>387</v>
      </c>
    </row>
    <row r="20" spans="1:13">
      <c r="A20" s="13" t="s">
        <v>125</v>
      </c>
      <c r="B20" s="13" t="s">
        <v>126</v>
      </c>
      <c r="C20" s="13" t="s">
        <v>161</v>
      </c>
      <c r="D20" s="13" t="s">
        <v>167</v>
      </c>
      <c r="E20" s="40" t="s">
        <v>455</v>
      </c>
      <c r="F20" s="13" t="s">
        <v>66</v>
      </c>
      <c r="G20" s="24">
        <v>24</v>
      </c>
      <c r="H20" s="24">
        <v>58</v>
      </c>
      <c r="I20" s="24">
        <v>160</v>
      </c>
      <c r="J20" s="24">
        <v>377</v>
      </c>
      <c r="K20" s="24">
        <v>619</v>
      </c>
      <c r="L20" s="17" t="s">
        <v>409</v>
      </c>
      <c r="M20" s="17" t="s">
        <v>410</v>
      </c>
    </row>
    <row r="21" spans="1:13">
      <c r="A21" s="13" t="s">
        <v>125</v>
      </c>
      <c r="B21" s="13" t="s">
        <v>126</v>
      </c>
      <c r="C21" s="13" t="s">
        <v>161</v>
      </c>
      <c r="D21" s="13" t="s">
        <v>174</v>
      </c>
      <c r="E21" s="40" t="s">
        <v>455</v>
      </c>
      <c r="F21" s="13" t="s">
        <v>66</v>
      </c>
      <c r="G21" s="24">
        <v>4</v>
      </c>
      <c r="H21" s="24">
        <v>78</v>
      </c>
      <c r="I21" s="24">
        <v>54</v>
      </c>
      <c r="J21" s="24">
        <v>483</v>
      </c>
      <c r="K21" s="24">
        <v>619</v>
      </c>
      <c r="L21" s="17" t="s">
        <v>411</v>
      </c>
      <c r="M21" s="17" t="s">
        <v>412</v>
      </c>
    </row>
    <row r="22" spans="1:13">
      <c r="A22" s="13" t="s">
        <v>125</v>
      </c>
      <c r="B22" s="13" t="s">
        <v>126</v>
      </c>
      <c r="C22" s="13" t="s">
        <v>161</v>
      </c>
      <c r="D22" s="13" t="s">
        <v>168</v>
      </c>
      <c r="E22" s="40" t="s">
        <v>455</v>
      </c>
      <c r="F22" s="13" t="s">
        <v>66</v>
      </c>
      <c r="G22" s="24">
        <v>0</v>
      </c>
      <c r="H22" s="24">
        <v>82</v>
      </c>
      <c r="I22" s="24">
        <v>2</v>
      </c>
      <c r="J22" s="24">
        <v>535</v>
      </c>
      <c r="K22" s="24">
        <v>619</v>
      </c>
      <c r="L22" s="17" t="s">
        <v>392</v>
      </c>
      <c r="M22" s="17" t="s">
        <v>389</v>
      </c>
    </row>
    <row r="23" spans="1:13">
      <c r="A23" s="13" t="s">
        <v>125</v>
      </c>
      <c r="B23" s="13" t="s">
        <v>126</v>
      </c>
      <c r="C23" s="13" t="s">
        <v>161</v>
      </c>
      <c r="D23" s="13" t="s">
        <v>169</v>
      </c>
      <c r="E23" s="40" t="s">
        <v>455</v>
      </c>
      <c r="F23" s="13" t="s">
        <v>66</v>
      </c>
      <c r="G23" s="24">
        <v>5</v>
      </c>
      <c r="H23" s="24">
        <v>77</v>
      </c>
      <c r="I23" s="24">
        <v>5</v>
      </c>
      <c r="J23" s="24">
        <v>532</v>
      </c>
      <c r="K23" s="24">
        <v>619</v>
      </c>
      <c r="L23" s="17" t="s">
        <v>413</v>
      </c>
      <c r="M23" s="17" t="s">
        <v>414</v>
      </c>
    </row>
    <row r="24" spans="1:13">
      <c r="A24" s="13" t="s">
        <v>125</v>
      </c>
      <c r="B24" s="13" t="s">
        <v>126</v>
      </c>
      <c r="C24" s="13" t="s">
        <v>161</v>
      </c>
      <c r="D24" s="13" t="s">
        <v>200</v>
      </c>
      <c r="E24" s="40" t="s">
        <v>469</v>
      </c>
      <c r="F24" s="13" t="s">
        <v>66</v>
      </c>
      <c r="G24" s="24">
        <v>25</v>
      </c>
      <c r="H24" s="24">
        <v>57</v>
      </c>
      <c r="I24" s="24">
        <v>171</v>
      </c>
      <c r="J24" s="24">
        <v>366</v>
      </c>
      <c r="K24" s="24">
        <v>619</v>
      </c>
      <c r="L24" s="17" t="s">
        <v>415</v>
      </c>
      <c r="M24" s="17" t="s">
        <v>383</v>
      </c>
    </row>
    <row r="25" spans="1:13">
      <c r="A25" s="13" t="s">
        <v>46</v>
      </c>
      <c r="B25" s="13" t="s">
        <v>47</v>
      </c>
      <c r="C25" s="13" t="s">
        <v>161</v>
      </c>
      <c r="D25" s="13" t="s">
        <v>166</v>
      </c>
      <c r="E25" s="40" t="s">
        <v>455</v>
      </c>
      <c r="F25" s="13" t="s">
        <v>147</v>
      </c>
      <c r="G25" s="24">
        <v>60</v>
      </c>
      <c r="H25" s="24">
        <v>131</v>
      </c>
      <c r="I25" s="24">
        <v>371</v>
      </c>
      <c r="J25" s="24">
        <v>826</v>
      </c>
      <c r="K25" s="24">
        <v>1388</v>
      </c>
      <c r="L25" s="17" t="s">
        <v>416</v>
      </c>
      <c r="M25" s="17" t="s">
        <v>417</v>
      </c>
    </row>
    <row r="26" spans="1:13">
      <c r="A26" s="13" t="s">
        <v>46</v>
      </c>
      <c r="B26" s="13" t="s">
        <v>47</v>
      </c>
      <c r="C26" s="13" t="s">
        <v>161</v>
      </c>
      <c r="D26" s="13" t="s">
        <v>167</v>
      </c>
      <c r="E26" s="40" t="s">
        <v>455</v>
      </c>
      <c r="F26" s="13" t="s">
        <v>147</v>
      </c>
      <c r="G26" s="24">
        <v>53</v>
      </c>
      <c r="H26" s="24">
        <v>138</v>
      </c>
      <c r="I26" s="24">
        <v>361</v>
      </c>
      <c r="J26" s="24">
        <v>836</v>
      </c>
      <c r="K26" s="24">
        <v>1388</v>
      </c>
      <c r="L26" s="17" t="s">
        <v>418</v>
      </c>
      <c r="M26" s="17" t="s">
        <v>419</v>
      </c>
    </row>
    <row r="27" spans="1:13">
      <c r="A27" s="13" t="s">
        <v>46</v>
      </c>
      <c r="B27" s="13" t="s">
        <v>47</v>
      </c>
      <c r="C27" s="13" t="s">
        <v>161</v>
      </c>
      <c r="D27" s="13" t="s">
        <v>168</v>
      </c>
      <c r="E27" s="40" t="s">
        <v>455</v>
      </c>
      <c r="F27" s="13" t="s">
        <v>147</v>
      </c>
      <c r="G27" s="24">
        <v>1</v>
      </c>
      <c r="H27" s="24">
        <v>190</v>
      </c>
      <c r="I27" s="24">
        <v>7</v>
      </c>
      <c r="J27" s="24">
        <v>1190</v>
      </c>
      <c r="K27" s="24">
        <v>1388</v>
      </c>
      <c r="L27" s="17" t="s">
        <v>420</v>
      </c>
      <c r="M27" s="17" t="s">
        <v>421</v>
      </c>
    </row>
    <row r="28" spans="1:13">
      <c r="A28" s="13" t="s">
        <v>46</v>
      </c>
      <c r="B28" s="13" t="s">
        <v>47</v>
      </c>
      <c r="C28" s="13" t="s">
        <v>161</v>
      </c>
      <c r="D28" s="13" t="s">
        <v>169</v>
      </c>
      <c r="E28" s="40" t="s">
        <v>455</v>
      </c>
      <c r="F28" s="13" t="s">
        <v>147</v>
      </c>
      <c r="G28" s="24">
        <v>9</v>
      </c>
      <c r="H28" s="24">
        <v>182</v>
      </c>
      <c r="I28" s="24">
        <v>16</v>
      </c>
      <c r="J28" s="24">
        <v>1181</v>
      </c>
      <c r="K28" s="24">
        <v>1388</v>
      </c>
      <c r="L28" s="17" t="s">
        <v>422</v>
      </c>
      <c r="M28" s="17" t="s">
        <v>423</v>
      </c>
    </row>
    <row r="29" spans="1:13">
      <c r="A29" s="13" t="s">
        <v>148</v>
      </c>
      <c r="B29" s="13" t="s">
        <v>149</v>
      </c>
      <c r="C29" s="13" t="s">
        <v>222</v>
      </c>
      <c r="D29" s="13" t="s">
        <v>223</v>
      </c>
      <c r="E29" s="40" t="s">
        <v>472</v>
      </c>
      <c r="F29" s="13" t="s">
        <v>147</v>
      </c>
      <c r="G29" s="24">
        <v>30</v>
      </c>
      <c r="H29" s="24">
        <v>51</v>
      </c>
      <c r="I29" s="24">
        <v>189</v>
      </c>
      <c r="J29" s="24">
        <v>259</v>
      </c>
      <c r="K29" s="24">
        <v>529</v>
      </c>
      <c r="L29" s="17" t="s">
        <v>424</v>
      </c>
      <c r="M29" s="17" t="s">
        <v>425</v>
      </c>
    </row>
    <row r="30" spans="1:13">
      <c r="A30" s="13" t="s">
        <v>44</v>
      </c>
      <c r="B30" s="13" t="s">
        <v>45</v>
      </c>
      <c r="C30" s="13" t="s">
        <v>299</v>
      </c>
      <c r="D30" s="13" t="s">
        <v>300</v>
      </c>
      <c r="E30" s="40" t="s">
        <v>483</v>
      </c>
      <c r="F30" s="13" t="s">
        <v>26</v>
      </c>
      <c r="G30" s="24">
        <v>4</v>
      </c>
      <c r="H30" s="24">
        <v>60</v>
      </c>
      <c r="I30" s="24">
        <v>20</v>
      </c>
      <c r="J30" s="24">
        <v>484</v>
      </c>
      <c r="K30" s="24">
        <v>568</v>
      </c>
      <c r="L30" s="17" t="s">
        <v>384</v>
      </c>
      <c r="M30" s="17" t="s">
        <v>426</v>
      </c>
    </row>
    <row r="31" spans="1:13">
      <c r="A31" s="13" t="s">
        <v>44</v>
      </c>
      <c r="B31" s="13" t="s">
        <v>45</v>
      </c>
      <c r="C31" s="13" t="s">
        <v>330</v>
      </c>
      <c r="D31" s="13" t="s">
        <v>331</v>
      </c>
      <c r="E31" s="40" t="s">
        <v>487</v>
      </c>
      <c r="F31" s="13" t="s">
        <v>66</v>
      </c>
      <c r="G31" s="24">
        <v>26</v>
      </c>
      <c r="H31" s="24">
        <v>38</v>
      </c>
      <c r="I31" s="24">
        <v>185</v>
      </c>
      <c r="J31" s="24">
        <v>319</v>
      </c>
      <c r="K31" s="24">
        <v>568</v>
      </c>
      <c r="L31" s="17" t="s">
        <v>427</v>
      </c>
      <c r="M31" s="17" t="s">
        <v>428</v>
      </c>
    </row>
    <row r="32" spans="1:13">
      <c r="A32" s="13" t="s">
        <v>48</v>
      </c>
      <c r="B32" s="13" t="s">
        <v>49</v>
      </c>
      <c r="C32" s="13" t="s">
        <v>330</v>
      </c>
      <c r="D32" s="13" t="s">
        <v>331</v>
      </c>
      <c r="E32" s="40" t="s">
        <v>487</v>
      </c>
      <c r="F32" s="13" t="s">
        <v>26</v>
      </c>
      <c r="G32" s="24">
        <v>28</v>
      </c>
      <c r="H32" s="24">
        <v>37</v>
      </c>
      <c r="I32" s="24">
        <v>253</v>
      </c>
      <c r="J32" s="24">
        <v>405</v>
      </c>
      <c r="K32" s="24">
        <v>723</v>
      </c>
      <c r="L32" s="17" t="s">
        <v>429</v>
      </c>
      <c r="M32" s="17" t="s">
        <v>430</v>
      </c>
    </row>
    <row r="33" spans="1:13">
      <c r="A33" s="13" t="s">
        <v>148</v>
      </c>
      <c r="B33" s="13" t="s">
        <v>149</v>
      </c>
      <c r="C33" s="13" t="s">
        <v>361</v>
      </c>
      <c r="D33" s="13" t="s">
        <v>364</v>
      </c>
      <c r="E33" s="40" t="s">
        <v>494</v>
      </c>
      <c r="F33" s="13" t="s">
        <v>66</v>
      </c>
      <c r="G33" s="24">
        <v>58</v>
      </c>
      <c r="H33" s="24">
        <v>23</v>
      </c>
      <c r="I33" s="24">
        <v>301</v>
      </c>
      <c r="J33" s="24">
        <v>147</v>
      </c>
      <c r="K33" s="24">
        <v>529</v>
      </c>
      <c r="L33" s="17" t="s">
        <v>431</v>
      </c>
      <c r="M33" s="17" t="s">
        <v>432</v>
      </c>
    </row>
    <row r="34" spans="1:13">
      <c r="A34" s="13" t="s">
        <v>148</v>
      </c>
      <c r="B34" s="13" t="s">
        <v>149</v>
      </c>
      <c r="C34" s="13" t="s">
        <v>361</v>
      </c>
      <c r="D34" s="13" t="s">
        <v>363</v>
      </c>
      <c r="E34" s="40" t="s">
        <v>493</v>
      </c>
      <c r="F34" s="13" t="s">
        <v>66</v>
      </c>
      <c r="G34" s="24">
        <v>45</v>
      </c>
      <c r="H34" s="24">
        <v>36</v>
      </c>
      <c r="I34" s="24">
        <v>261</v>
      </c>
      <c r="J34" s="24">
        <v>187</v>
      </c>
      <c r="K34" s="24">
        <v>529</v>
      </c>
      <c r="L34" s="17" t="s">
        <v>433</v>
      </c>
      <c r="M34" s="17" t="s">
        <v>434</v>
      </c>
    </row>
    <row r="35" spans="1:13">
      <c r="A35" s="13" t="s">
        <v>148</v>
      </c>
      <c r="B35" s="13" t="s">
        <v>149</v>
      </c>
      <c r="C35" s="13" t="s">
        <v>361</v>
      </c>
      <c r="D35" s="13" t="s">
        <v>368</v>
      </c>
      <c r="E35" s="40" t="s">
        <v>498</v>
      </c>
      <c r="F35" s="13" t="s">
        <v>66</v>
      </c>
      <c r="G35" s="24">
        <v>73</v>
      </c>
      <c r="H35" s="24">
        <v>8</v>
      </c>
      <c r="I35" s="24">
        <v>397</v>
      </c>
      <c r="J35" s="24">
        <v>51</v>
      </c>
      <c r="K35" s="24">
        <v>529</v>
      </c>
      <c r="L35" s="17" t="s">
        <v>435</v>
      </c>
      <c r="M35" s="17" t="s">
        <v>436</v>
      </c>
    </row>
    <row r="36" spans="1:13">
      <c r="A36" s="13" t="s">
        <v>148</v>
      </c>
      <c r="B36" s="13" t="s">
        <v>149</v>
      </c>
      <c r="C36" s="13" t="s">
        <v>361</v>
      </c>
      <c r="D36" s="13" t="s">
        <v>362</v>
      </c>
      <c r="E36" s="40" t="s">
        <v>492</v>
      </c>
      <c r="F36" s="13" t="s">
        <v>66</v>
      </c>
      <c r="G36" s="24">
        <v>46</v>
      </c>
      <c r="H36" s="24">
        <v>35</v>
      </c>
      <c r="I36" s="24">
        <v>262</v>
      </c>
      <c r="J36" s="24">
        <v>186</v>
      </c>
      <c r="K36" s="24">
        <v>529</v>
      </c>
      <c r="L36" s="17" t="s">
        <v>435</v>
      </c>
      <c r="M36" s="17" t="s">
        <v>387</v>
      </c>
    </row>
    <row r="37" spans="1:13">
      <c r="A37" s="13" t="s">
        <v>148</v>
      </c>
      <c r="B37" s="13" t="s">
        <v>149</v>
      </c>
      <c r="C37" s="13" t="s">
        <v>361</v>
      </c>
      <c r="D37" s="13" t="s">
        <v>369</v>
      </c>
      <c r="E37" s="40" t="s">
        <v>499</v>
      </c>
      <c r="F37" s="13" t="s">
        <v>66</v>
      </c>
      <c r="G37" s="24">
        <v>36</v>
      </c>
      <c r="H37" s="24">
        <v>45</v>
      </c>
      <c r="I37" s="24">
        <v>186</v>
      </c>
      <c r="J37" s="24">
        <v>262</v>
      </c>
      <c r="K37" s="24">
        <v>529</v>
      </c>
      <c r="L37" s="17" t="s">
        <v>437</v>
      </c>
      <c r="M37" s="17" t="s">
        <v>397</v>
      </c>
    </row>
  </sheetData>
  <autoFilter ref="A2:M2"/>
  <mergeCells count="2">
    <mergeCell ref="G1:H1"/>
    <mergeCell ref="I1:J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_table</vt:lpstr>
      <vt:lpstr>all_studied_associations</vt:lpstr>
      <vt:lpstr>Unavailable_for_testing</vt:lpstr>
      <vt:lpstr>Small_sample_size(N&lt;500)</vt:lpstr>
      <vt:lpstr>Insignificant_results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õnis Tasa</cp:lastModifiedBy>
  <cp:revision/>
  <dcterms:created xsi:type="dcterms:W3CDTF">2017-06-14T09:29:15Z</dcterms:created>
  <dcterms:modified xsi:type="dcterms:W3CDTF">2018-09-07T08:39:25Z</dcterms:modified>
  <cp:category/>
  <cp:contentStatus/>
</cp:coreProperties>
</file>